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0" windowHeight="1048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89" uniqueCount="194">
  <si>
    <t>SNP</t>
  </si>
  <si>
    <t>effect allele</t>
  </si>
  <si>
    <t>other allele</t>
  </si>
  <si>
    <t>β</t>
  </si>
  <si>
    <t>EAF</t>
  </si>
  <si>
    <t>SE</t>
  </si>
  <si>
    <t>P</t>
  </si>
  <si>
    <t>F</t>
  </si>
  <si>
    <t>exposure</t>
  </si>
  <si>
    <t>effect_allele.exposure</t>
  </si>
  <si>
    <t>other_allele.exposure</t>
  </si>
  <si>
    <t>beta.exposure</t>
  </si>
  <si>
    <t>eaf.exposure</t>
  </si>
  <si>
    <t>se.exposure</t>
  </si>
  <si>
    <t>pval.exposure</t>
  </si>
  <si>
    <t>Titin</t>
  </si>
  <si>
    <t>rs11048398</t>
  </si>
  <si>
    <t>A</t>
  </si>
  <si>
    <t>G</t>
  </si>
  <si>
    <t>rs111515907</t>
  </si>
  <si>
    <t>rs151177660</t>
  </si>
  <si>
    <t>rs180853197</t>
  </si>
  <si>
    <t>T</t>
  </si>
  <si>
    <t>C</t>
  </si>
  <si>
    <t>rs220825</t>
  </si>
  <si>
    <t>rs2293621</t>
  </si>
  <si>
    <t>rs28454640</t>
  </si>
  <si>
    <t>rs4696154</t>
  </si>
  <si>
    <t>rs60997868</t>
  </si>
  <si>
    <t>rs73040031</t>
  </si>
  <si>
    <t>rs7712746</t>
  </si>
  <si>
    <t>rs80312778</t>
  </si>
  <si>
    <t>CTnI</t>
  </si>
  <si>
    <t>rs1001512</t>
  </si>
  <si>
    <t>rs10418046</t>
  </si>
  <si>
    <t>rs12043231</t>
  </si>
  <si>
    <t>rs141036107</t>
  </si>
  <si>
    <t>rs2950828</t>
  </si>
  <si>
    <t>rs6859877</t>
  </si>
  <si>
    <t>rs72829121</t>
  </si>
  <si>
    <t>rs7927835</t>
  </si>
  <si>
    <t>rs9689951</t>
  </si>
  <si>
    <t>Desmocollin-2</t>
  </si>
  <si>
    <t>rs11594334</t>
  </si>
  <si>
    <t>rs11960589</t>
  </si>
  <si>
    <t>rs2938171</t>
  </si>
  <si>
    <t>rs34001022</t>
  </si>
  <si>
    <t>rs41286884</t>
  </si>
  <si>
    <t>rs62143198</t>
  </si>
  <si>
    <t>rs72672624</t>
  </si>
  <si>
    <t>rs77425280</t>
  </si>
  <si>
    <t>rs868092</t>
  </si>
  <si>
    <t>rs9457933</t>
  </si>
  <si>
    <t>perinatal period</t>
  </si>
  <si>
    <t>rs114420259</t>
  </si>
  <si>
    <t>rs16872148</t>
  </si>
  <si>
    <t>rs34113380</t>
  </si>
  <si>
    <t>rs79722995</t>
  </si>
  <si>
    <t>rs989625</t>
  </si>
  <si>
    <t>alcohol</t>
  </si>
  <si>
    <t>rs117995618</t>
  </si>
  <si>
    <t>rs150882236</t>
  </si>
  <si>
    <t>rs1574139</t>
  </si>
  <si>
    <t>rs72732544</t>
  </si>
  <si>
    <t>rs73144669</t>
  </si>
  <si>
    <t>systemic lupus erythematosus</t>
  </si>
  <si>
    <t>rs1131114</t>
  </si>
  <si>
    <t>rs17849502</t>
  </si>
  <si>
    <t>rs3021302</t>
  </si>
  <si>
    <t>rs4274624</t>
  </si>
  <si>
    <t>rs9494895</t>
  </si>
  <si>
    <t>Behcet's disease</t>
  </si>
  <si>
    <t>rs1027200</t>
  </si>
  <si>
    <t>rs114852128</t>
  </si>
  <si>
    <t>rs11888082</t>
  </si>
  <si>
    <t>rs17131954</t>
  </si>
  <si>
    <t>rs62463013</t>
  </si>
  <si>
    <t>rs72735844</t>
  </si>
  <si>
    <t>hyperthyroidism and thyrotoxicosis</t>
  </si>
  <si>
    <t>rs10087240</t>
  </si>
  <si>
    <t>rs11736377</t>
  </si>
  <si>
    <t>rs12741781</t>
  </si>
  <si>
    <t>rs1559810</t>
  </si>
  <si>
    <t>rs1611236</t>
  </si>
  <si>
    <t>rs163315</t>
  </si>
  <si>
    <t>rs1794279</t>
  </si>
  <si>
    <t>rs3087243</t>
  </si>
  <si>
    <t>rs3093546</t>
  </si>
  <si>
    <t>rs3128931</t>
  </si>
  <si>
    <t>rs41315816</t>
  </si>
  <si>
    <t>rs4409785</t>
  </si>
  <si>
    <t>rs6679677</t>
  </si>
  <si>
    <t>rs71542456</t>
  </si>
  <si>
    <t>rs9264277</t>
  </si>
  <si>
    <t>hypothyroidism</t>
  </si>
  <si>
    <t>rs10075764</t>
  </si>
  <si>
    <t>rs10126000</t>
  </si>
  <si>
    <t>rs10424978</t>
  </si>
  <si>
    <t>rs1079418</t>
  </si>
  <si>
    <t>rs10917477</t>
  </si>
  <si>
    <t>rs11171710</t>
  </si>
  <si>
    <t>rs11406335</t>
  </si>
  <si>
    <t>TG</t>
  </si>
  <si>
    <t>rs11420448</t>
  </si>
  <si>
    <t>GT</t>
  </si>
  <si>
    <t>rs11675342</t>
  </si>
  <si>
    <t>rs11875260</t>
  </si>
  <si>
    <t>rs12117927</t>
  </si>
  <si>
    <t>rs12379417</t>
  </si>
  <si>
    <t>rs12582330</t>
  </si>
  <si>
    <t>rs12593201</t>
  </si>
  <si>
    <t>rs12984428</t>
  </si>
  <si>
    <t>rs13090803</t>
  </si>
  <si>
    <t>rs13109179</t>
  </si>
  <si>
    <t>rs1364450</t>
  </si>
  <si>
    <t>rs141232332</t>
  </si>
  <si>
    <t>GTTT</t>
  </si>
  <si>
    <t>rs142997491</t>
  </si>
  <si>
    <t>rs1432806</t>
  </si>
  <si>
    <t>rs1479565</t>
  </si>
  <si>
    <t>rs1534430</t>
  </si>
  <si>
    <t>rs2111485</t>
  </si>
  <si>
    <t>rs2234167</t>
  </si>
  <si>
    <t>rs2247314</t>
  </si>
  <si>
    <t>rs229528</t>
  </si>
  <si>
    <t>rs2445608</t>
  </si>
  <si>
    <t>rs244685</t>
  </si>
  <si>
    <t>rs28418426</t>
  </si>
  <si>
    <t>rs2988277</t>
  </si>
  <si>
    <t>rs307558</t>
  </si>
  <si>
    <t>rs3184504</t>
  </si>
  <si>
    <t>rs3775291</t>
  </si>
  <si>
    <t>rs434294</t>
  </si>
  <si>
    <t>rs4529854</t>
  </si>
  <si>
    <t>rs4835534</t>
  </si>
  <si>
    <t>rs5912815</t>
  </si>
  <si>
    <t>rs61759532</t>
  </si>
  <si>
    <t>rs61877856</t>
  </si>
  <si>
    <t>rs6908626</t>
  </si>
  <si>
    <t>rs7030280</t>
  </si>
  <si>
    <t>rs71508903</t>
  </si>
  <si>
    <t>rs7223956</t>
  </si>
  <si>
    <t>rs73192661</t>
  </si>
  <si>
    <t>rs736374</t>
  </si>
  <si>
    <t>rs7441808</t>
  </si>
  <si>
    <t>rs7488011</t>
  </si>
  <si>
    <t>rs7574865</t>
  </si>
  <si>
    <t>rs7742626</t>
  </si>
  <si>
    <t>rs78765971</t>
  </si>
  <si>
    <t>GAC</t>
  </si>
  <si>
    <t>rs79490353</t>
  </si>
  <si>
    <t>rs7990020</t>
  </si>
  <si>
    <t>rs853305</t>
  </si>
  <si>
    <t>rs881858</t>
  </si>
  <si>
    <t>rs911760</t>
  </si>
  <si>
    <t>rs926103</t>
  </si>
  <si>
    <t>rs9271365</t>
  </si>
  <si>
    <t>rs9273371</t>
  </si>
  <si>
    <t>rs9277559</t>
  </si>
  <si>
    <t>rs9497965</t>
  </si>
  <si>
    <t>rs9511151</t>
  </si>
  <si>
    <t>rs9902341</t>
  </si>
  <si>
    <t>Carnitine</t>
  </si>
  <si>
    <t>rs10821585</t>
  </si>
  <si>
    <t>rs11183620</t>
  </si>
  <si>
    <t>rs11620955</t>
  </si>
  <si>
    <t>rs11620973</t>
  </si>
  <si>
    <t>rs12356193</t>
  </si>
  <si>
    <t>rs12709393</t>
  </si>
  <si>
    <t>rs1466788</t>
  </si>
  <si>
    <t>rs2114713</t>
  </si>
  <si>
    <t>rs2279014</t>
  </si>
  <si>
    <t>rs2396004</t>
  </si>
  <si>
    <t>rs3736438</t>
  </si>
  <si>
    <t>rs419291</t>
  </si>
  <si>
    <t>rs4860022</t>
  </si>
  <si>
    <t>rs6862024</t>
  </si>
  <si>
    <t>rs735315</t>
  </si>
  <si>
    <t>rs9842133</t>
  </si>
  <si>
    <t>renal insufficiency</t>
  </si>
  <si>
    <t>rs11746266</t>
  </si>
  <si>
    <t>rs11749282</t>
  </si>
  <si>
    <t>rs12576766</t>
  </si>
  <si>
    <t>rs141382820</t>
  </si>
  <si>
    <t>rs146184004</t>
  </si>
  <si>
    <t>rs17441789</t>
  </si>
  <si>
    <t>rs185200</t>
  </si>
  <si>
    <t>rs35129076</t>
  </si>
  <si>
    <t>rs36212726</t>
  </si>
  <si>
    <t>rs62006382</t>
  </si>
  <si>
    <t>rs670501</t>
  </si>
  <si>
    <t>rs72867954</t>
  </si>
  <si>
    <t>rs7327855</t>
  </si>
  <si>
    <t>rs7792461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2"/>
      <color theme="1"/>
      <name val="宋体"/>
      <charset val="134"/>
    </font>
    <font>
      <sz val="16"/>
      <color theme="1"/>
      <name val="宋体"/>
      <charset val="134"/>
    </font>
    <font>
      <sz val="12"/>
      <color rgb="FF212529"/>
      <name val="宋体"/>
      <charset val="134"/>
    </font>
    <font>
      <sz val="12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4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4" borderId="4" applyNumberFormat="0" applyAlignment="0" applyProtection="0">
      <alignment vertical="center"/>
    </xf>
    <xf numFmtId="0" fontId="17" fillId="5" borderId="6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justify" vertical="center"/>
    </xf>
    <xf numFmtId="0" fontId="2" fillId="0" borderId="0" xfId="0" applyFont="1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Font="1">
      <alignment vertical="center"/>
    </xf>
    <xf numFmtId="11" fontId="2" fillId="0" borderId="0" xfId="0" applyNumberFormat="1" applyFont="1" applyFill="1" applyAlignme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5" fillId="0" borderId="0" xfId="0" applyFont="1" applyFill="1" applyAlignment="1">
      <alignment vertical="center"/>
    </xf>
    <xf numFmtId="11" fontId="5" fillId="0" borderId="0" xfId="0" applyNumberFormat="1" applyFont="1" applyFill="1" applyAlignment="1">
      <alignment vertical="center"/>
    </xf>
    <xf numFmtId="0" fontId="0" fillId="0" borderId="0" xfId="0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77"/>
  <sheetViews>
    <sheetView tabSelected="1" topLeftCell="A15" workbookViewId="0">
      <selection activeCell="D46" sqref="D46"/>
    </sheetView>
  </sheetViews>
  <sheetFormatPr defaultColWidth="9" defaultRowHeight="14"/>
  <cols>
    <col min="1" max="1" width="16" customWidth="1"/>
    <col min="2" max="2" width="11.9090909090909" customWidth="1"/>
    <col min="3" max="3" width="14.1818181818182" customWidth="1"/>
    <col min="4" max="4" width="11.6363636363636" customWidth="1"/>
    <col min="5" max="5" width="14"/>
    <col min="6" max="6" width="12.7272727272727"/>
    <col min="7" max="8" width="14"/>
    <col min="9" max="9" width="15.1818181818182" hidden="1" customWidth="1"/>
    <col min="10" max="10" width="15.1818181818182"/>
  </cols>
  <sheetData>
    <row r="1" ht="15" spans="1:10">
      <c r="A1" s="3"/>
      <c r="B1" s="4" t="s">
        <v>0</v>
      </c>
      <c r="C1" s="5" t="s">
        <v>1</v>
      </c>
      <c r="D1" s="5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/>
      <c r="J1" s="4" t="s">
        <v>7</v>
      </c>
    </row>
    <row r="2" ht="21" spans="1:10">
      <c r="A2" s="6" t="s">
        <v>8</v>
      </c>
      <c r="B2" s="5" t="s">
        <v>0</v>
      </c>
      <c r="C2" s="5" t="s">
        <v>9</v>
      </c>
      <c r="D2" s="5" t="s">
        <v>10</v>
      </c>
      <c r="E2" s="5" t="s">
        <v>11</v>
      </c>
      <c r="F2" s="5" t="s">
        <v>12</v>
      </c>
      <c r="G2" s="5" t="s">
        <v>13</v>
      </c>
      <c r="H2" s="5" t="s">
        <v>14</v>
      </c>
      <c r="I2" s="4"/>
      <c r="J2" s="4"/>
    </row>
    <row r="3" ht="15" spans="1:10">
      <c r="A3" s="3" t="s">
        <v>15</v>
      </c>
      <c r="B3" s="5" t="s">
        <v>16</v>
      </c>
      <c r="C3" s="5" t="s">
        <v>17</v>
      </c>
      <c r="D3" s="5" t="s">
        <v>18</v>
      </c>
      <c r="E3" s="5">
        <v>-0.2121</v>
      </c>
      <c r="F3" s="5">
        <v>0.0905</v>
      </c>
      <c r="G3" s="5">
        <v>0.0448</v>
      </c>
      <c r="H3" s="7">
        <v>2.19e-6</v>
      </c>
      <c r="I3" s="4">
        <f>(2*(1-F3)*F3*E3*E3)/(1-(2*(1-F3)*F3*E3*E3))</f>
        <v>0.0074608930111087</v>
      </c>
      <c r="J3" s="4">
        <f>I3*3299</f>
        <v>24.6134860436476</v>
      </c>
    </row>
    <row r="4" ht="15" spans="1:10">
      <c r="A4" s="3"/>
      <c r="B4" s="5" t="s">
        <v>19</v>
      </c>
      <c r="C4" s="5" t="s">
        <v>18</v>
      </c>
      <c r="D4" s="5" t="s">
        <v>17</v>
      </c>
      <c r="E4" s="5">
        <v>0.1257</v>
      </c>
      <c r="F4" s="5">
        <v>0.38525</v>
      </c>
      <c r="G4" s="5">
        <v>0.0268</v>
      </c>
      <c r="H4" s="7">
        <v>2.82e-6</v>
      </c>
      <c r="I4" s="4">
        <f t="shared" ref="I4:I14" si="0">(2*(1-F4)*F4*E4*E4)/(1-(2*(1-F4)*F4*E4*E4))</f>
        <v>0.00754057179406468</v>
      </c>
      <c r="J4" s="4">
        <f t="shared" ref="J4:J14" si="1">I4*3299</f>
        <v>24.8763463486194</v>
      </c>
    </row>
    <row r="5" ht="15" spans="1:10">
      <c r="A5" s="3"/>
      <c r="B5" s="5" t="s">
        <v>20</v>
      </c>
      <c r="C5" s="5" t="s">
        <v>17</v>
      </c>
      <c r="D5" s="5" t="s">
        <v>18</v>
      </c>
      <c r="E5" s="5">
        <v>0.4912</v>
      </c>
      <c r="F5" s="5">
        <v>0.01648</v>
      </c>
      <c r="G5" s="5">
        <v>0.1063</v>
      </c>
      <c r="H5" s="7">
        <v>3.8e-6</v>
      </c>
      <c r="I5" s="4">
        <f t="shared" si="0"/>
        <v>0.00788310443422528</v>
      </c>
      <c r="J5" s="4">
        <f t="shared" si="1"/>
        <v>26.0063615285092</v>
      </c>
    </row>
    <row r="6" ht="15" spans="1:10">
      <c r="A6" s="3"/>
      <c r="B6" s="5" t="s">
        <v>21</v>
      </c>
      <c r="C6" s="5" t="s">
        <v>22</v>
      </c>
      <c r="D6" s="5" t="s">
        <v>23</v>
      </c>
      <c r="E6" s="5">
        <v>-0.5939</v>
      </c>
      <c r="F6" s="5">
        <v>0.01175</v>
      </c>
      <c r="G6" s="5">
        <v>0.1233</v>
      </c>
      <c r="H6" s="7">
        <v>1.45e-6</v>
      </c>
      <c r="I6" s="4">
        <f t="shared" si="0"/>
        <v>0.00825911460558135</v>
      </c>
      <c r="J6" s="4">
        <f t="shared" si="1"/>
        <v>27.2468190838129</v>
      </c>
    </row>
    <row r="7" ht="15" spans="1:10">
      <c r="A7" s="3"/>
      <c r="B7" s="5" t="s">
        <v>24</v>
      </c>
      <c r="C7" s="5" t="s">
        <v>17</v>
      </c>
      <c r="D7" s="5" t="s">
        <v>18</v>
      </c>
      <c r="E7" s="5">
        <v>-0.1291</v>
      </c>
      <c r="F7" s="5">
        <v>0.31562</v>
      </c>
      <c r="G7" s="5">
        <v>0.028</v>
      </c>
      <c r="H7" s="7">
        <v>4.17e-6</v>
      </c>
      <c r="I7" s="4">
        <f t="shared" si="0"/>
        <v>0.00725241457929311</v>
      </c>
      <c r="J7" s="4">
        <f t="shared" si="1"/>
        <v>23.925715697088</v>
      </c>
    </row>
    <row r="8" ht="15" spans="1:10">
      <c r="A8" s="3"/>
      <c r="B8" s="5" t="s">
        <v>25</v>
      </c>
      <c r="C8" s="5" t="s">
        <v>17</v>
      </c>
      <c r="D8" s="5" t="s">
        <v>23</v>
      </c>
      <c r="E8" s="5">
        <v>0.2618</v>
      </c>
      <c r="F8" s="5">
        <v>0.04924</v>
      </c>
      <c r="G8" s="5">
        <v>0.0564</v>
      </c>
      <c r="H8" s="7">
        <v>3.55e-6</v>
      </c>
      <c r="I8" s="4">
        <f t="shared" si="0"/>
        <v>0.00645883579162709</v>
      </c>
      <c r="J8" s="4">
        <f t="shared" si="1"/>
        <v>21.3076992765778</v>
      </c>
    </row>
    <row r="9" ht="15" spans="1:10">
      <c r="A9" s="3"/>
      <c r="B9" s="5" t="s">
        <v>26</v>
      </c>
      <c r="C9" s="5" t="s">
        <v>18</v>
      </c>
      <c r="D9" s="5" t="s">
        <v>22</v>
      </c>
      <c r="E9" s="5">
        <v>-0.7</v>
      </c>
      <c r="F9" s="5">
        <v>0.00673</v>
      </c>
      <c r="G9" s="5">
        <v>0.1523</v>
      </c>
      <c r="H9" s="7">
        <v>4.27e-6</v>
      </c>
      <c r="I9" s="4">
        <f t="shared" si="0"/>
        <v>0.0065942117244547</v>
      </c>
      <c r="J9" s="4">
        <f t="shared" si="1"/>
        <v>21.754304478976</v>
      </c>
    </row>
    <row r="10" ht="15" spans="1:10">
      <c r="A10" s="3"/>
      <c r="B10" s="5" t="s">
        <v>27</v>
      </c>
      <c r="C10" s="5" t="s">
        <v>18</v>
      </c>
      <c r="D10" s="5" t="s">
        <v>17</v>
      </c>
      <c r="E10" s="5">
        <v>0.1274</v>
      </c>
      <c r="F10" s="5">
        <v>0.60261</v>
      </c>
      <c r="G10" s="5">
        <v>0.026</v>
      </c>
      <c r="H10" s="7">
        <v>1e-6</v>
      </c>
      <c r="I10" s="4">
        <f t="shared" si="0"/>
        <v>0.00783450102284025</v>
      </c>
      <c r="J10" s="4">
        <f t="shared" si="1"/>
        <v>25.84601887435</v>
      </c>
    </row>
    <row r="11" ht="15" spans="1:10">
      <c r="A11" s="3"/>
      <c r="B11" s="5" t="s">
        <v>28</v>
      </c>
      <c r="C11" s="5" t="s">
        <v>22</v>
      </c>
      <c r="D11" s="5" t="s">
        <v>23</v>
      </c>
      <c r="E11" s="5">
        <v>-0.2081</v>
      </c>
      <c r="F11" s="5">
        <v>0.1002</v>
      </c>
      <c r="G11" s="5">
        <v>0.0438</v>
      </c>
      <c r="H11" s="7">
        <v>2e-6</v>
      </c>
      <c r="I11" s="4">
        <f t="shared" si="0"/>
        <v>0.00787032240910914</v>
      </c>
      <c r="J11" s="4">
        <f t="shared" si="1"/>
        <v>25.9641936276511</v>
      </c>
    </row>
    <row r="12" ht="15" spans="1:10">
      <c r="A12" s="3"/>
      <c r="B12" s="5" t="s">
        <v>29</v>
      </c>
      <c r="C12" s="5" t="s">
        <v>22</v>
      </c>
      <c r="D12" s="5" t="s">
        <v>23</v>
      </c>
      <c r="E12" s="5">
        <v>-0.2615</v>
      </c>
      <c r="F12" s="5">
        <v>0.0577</v>
      </c>
      <c r="G12" s="5">
        <v>0.0543</v>
      </c>
      <c r="H12" s="7">
        <v>1.45e-6</v>
      </c>
      <c r="I12" s="4">
        <f t="shared" si="0"/>
        <v>0.00749169105487906</v>
      </c>
      <c r="J12" s="4">
        <f t="shared" si="1"/>
        <v>24.715088790046</v>
      </c>
    </row>
    <row r="13" ht="15" spans="1:10">
      <c r="A13" s="3"/>
      <c r="B13" s="5" t="s">
        <v>30</v>
      </c>
      <c r="C13" s="5" t="s">
        <v>17</v>
      </c>
      <c r="D13" s="5" t="s">
        <v>23</v>
      </c>
      <c r="E13" s="5">
        <v>0.1946</v>
      </c>
      <c r="F13" s="5">
        <v>0.88464</v>
      </c>
      <c r="G13" s="5">
        <v>0.0399</v>
      </c>
      <c r="H13" s="7">
        <v>1.12e-6</v>
      </c>
      <c r="I13" s="4">
        <f t="shared" si="0"/>
        <v>0.00778945905947225</v>
      </c>
      <c r="J13" s="4">
        <f t="shared" si="1"/>
        <v>25.6974254371989</v>
      </c>
    </row>
    <row r="14" ht="15" spans="1:10">
      <c r="A14" s="4"/>
      <c r="B14" s="5" t="s">
        <v>31</v>
      </c>
      <c r="C14" s="5" t="s">
        <v>23</v>
      </c>
      <c r="D14" s="5" t="s">
        <v>22</v>
      </c>
      <c r="E14" s="5">
        <v>-0.3376</v>
      </c>
      <c r="F14" s="5">
        <v>0.03001</v>
      </c>
      <c r="G14" s="5">
        <v>0.0728</v>
      </c>
      <c r="H14" s="7">
        <v>3.47e-6</v>
      </c>
      <c r="I14" s="4">
        <f t="shared" si="0"/>
        <v>0.0066797383554189</v>
      </c>
      <c r="J14" s="4">
        <f t="shared" si="1"/>
        <v>22.036456834527</v>
      </c>
    </row>
    <row r="15" ht="15" spans="1:10">
      <c r="A15" s="3" t="s">
        <v>32</v>
      </c>
      <c r="B15" s="5" t="s">
        <v>0</v>
      </c>
      <c r="C15" s="5" t="s">
        <v>9</v>
      </c>
      <c r="D15" s="5" t="s">
        <v>10</v>
      </c>
      <c r="E15" s="5" t="s">
        <v>11</v>
      </c>
      <c r="F15" s="5" t="s">
        <v>12</v>
      </c>
      <c r="G15" s="5" t="s">
        <v>13</v>
      </c>
      <c r="H15" s="5" t="s">
        <v>14</v>
      </c>
      <c r="I15" s="4"/>
      <c r="J15" s="4"/>
    </row>
    <row r="16" ht="15" spans="1:10">
      <c r="A16" s="4"/>
      <c r="B16" s="5" t="s">
        <v>33</v>
      </c>
      <c r="C16" s="5" t="s">
        <v>17</v>
      </c>
      <c r="D16" s="5" t="s">
        <v>18</v>
      </c>
      <c r="E16" s="5">
        <v>0.2658</v>
      </c>
      <c r="F16" s="5">
        <v>0.05532</v>
      </c>
      <c r="G16" s="5">
        <v>0.0547</v>
      </c>
      <c r="H16" s="7">
        <v>1.1749e-6</v>
      </c>
      <c r="I16" s="4">
        <f t="shared" ref="I15:I24" si="2">(2*(1-F16)*F16*E16*E16)/(1-(2*(1-F16)*F16*E16*E16))</f>
        <v>0.00743919054353322</v>
      </c>
      <c r="J16" s="4">
        <f>I16*3299</f>
        <v>24.5418896031161</v>
      </c>
    </row>
    <row r="17" ht="15" spans="1:10">
      <c r="A17" s="4"/>
      <c r="B17" s="5" t="s">
        <v>34</v>
      </c>
      <c r="C17" s="5" t="s">
        <v>18</v>
      </c>
      <c r="D17" s="5" t="s">
        <v>22</v>
      </c>
      <c r="E17" s="5">
        <v>-0.1419</v>
      </c>
      <c r="F17" s="5">
        <v>0.21727</v>
      </c>
      <c r="G17" s="5">
        <v>0.0299</v>
      </c>
      <c r="H17" s="7">
        <v>2.04174e-6</v>
      </c>
      <c r="I17" s="4">
        <f t="shared" si="2"/>
        <v>0.00689590236467467</v>
      </c>
      <c r="J17" s="4">
        <f t="shared" ref="J17:J24" si="3">I17*3299</f>
        <v>22.7495819010617</v>
      </c>
    </row>
    <row r="18" ht="15" spans="1:10">
      <c r="A18" s="4"/>
      <c r="B18" s="5" t="s">
        <v>35</v>
      </c>
      <c r="C18" s="5" t="s">
        <v>17</v>
      </c>
      <c r="D18" s="5" t="s">
        <v>18</v>
      </c>
      <c r="E18" s="5">
        <v>0.1409</v>
      </c>
      <c r="F18" s="5">
        <v>0.24737</v>
      </c>
      <c r="G18" s="5">
        <v>0.0284</v>
      </c>
      <c r="H18" s="7">
        <v>6.76083e-7</v>
      </c>
      <c r="I18" s="4">
        <f t="shared" si="2"/>
        <v>0.0074473695304727</v>
      </c>
      <c r="J18" s="4">
        <f t="shared" si="3"/>
        <v>24.5688720810294</v>
      </c>
    </row>
    <row r="19" ht="15" spans="1:10">
      <c r="A19" s="4"/>
      <c r="B19" s="5" t="s">
        <v>36</v>
      </c>
      <c r="C19" s="5" t="s">
        <v>17</v>
      </c>
      <c r="D19" s="5" t="s">
        <v>23</v>
      </c>
      <c r="E19" s="5">
        <v>0.5758</v>
      </c>
      <c r="F19" s="5">
        <v>0.01172</v>
      </c>
      <c r="G19" s="5">
        <v>0.1234</v>
      </c>
      <c r="H19" s="7">
        <v>3.0903e-6</v>
      </c>
      <c r="I19" s="4">
        <f t="shared" si="2"/>
        <v>0.00773979295263639</v>
      </c>
      <c r="J19" s="4">
        <f t="shared" si="3"/>
        <v>25.5335769507474</v>
      </c>
    </row>
    <row r="20" ht="15" spans="1:10">
      <c r="A20" s="4"/>
      <c r="B20" s="5" t="s">
        <v>37</v>
      </c>
      <c r="C20" s="5" t="s">
        <v>17</v>
      </c>
      <c r="D20" s="5" t="s">
        <v>18</v>
      </c>
      <c r="E20" s="5">
        <v>0.1664</v>
      </c>
      <c r="F20" s="5">
        <v>0.1577</v>
      </c>
      <c r="G20" s="5">
        <v>0.0349</v>
      </c>
      <c r="H20" s="7">
        <v>1.8197e-6</v>
      </c>
      <c r="I20" s="4">
        <f t="shared" si="2"/>
        <v>0.00741039849649954</v>
      </c>
      <c r="J20" s="4">
        <f t="shared" si="3"/>
        <v>24.446904639952</v>
      </c>
    </row>
    <row r="21" ht="15" spans="1:10">
      <c r="A21" s="4"/>
      <c r="B21" s="5" t="s">
        <v>38</v>
      </c>
      <c r="C21" s="5" t="s">
        <v>23</v>
      </c>
      <c r="D21" s="5" t="s">
        <v>22</v>
      </c>
      <c r="E21" s="5">
        <v>-0.1116</v>
      </c>
      <c r="F21" s="5">
        <v>0.48075</v>
      </c>
      <c r="G21" s="5">
        <v>0.0244</v>
      </c>
      <c r="H21" s="7">
        <v>4.7863e-6</v>
      </c>
      <c r="I21" s="4">
        <f t="shared" si="2"/>
        <v>0.00625695567504138</v>
      </c>
      <c r="J21" s="4">
        <f t="shared" si="3"/>
        <v>20.6416967719615</v>
      </c>
    </row>
    <row r="22" ht="15" spans="1:10">
      <c r="A22" s="4"/>
      <c r="B22" s="5" t="s">
        <v>39</v>
      </c>
      <c r="C22" s="5" t="s">
        <v>23</v>
      </c>
      <c r="D22" s="5" t="s">
        <v>17</v>
      </c>
      <c r="E22" s="5">
        <v>0.188</v>
      </c>
      <c r="F22" s="5">
        <v>0.15201</v>
      </c>
      <c r="G22" s="5">
        <v>0.0351</v>
      </c>
      <c r="H22" s="7">
        <v>8.70964e-8</v>
      </c>
      <c r="I22" s="4">
        <f t="shared" si="2"/>
        <v>0.00919568249915855</v>
      </c>
      <c r="J22" s="4">
        <f t="shared" si="3"/>
        <v>30.3365565647241</v>
      </c>
    </row>
    <row r="23" ht="15" spans="1:10">
      <c r="A23" s="4"/>
      <c r="B23" s="5" t="s">
        <v>40</v>
      </c>
      <c r="C23" s="5" t="s">
        <v>23</v>
      </c>
      <c r="D23" s="5" t="s">
        <v>22</v>
      </c>
      <c r="E23" s="5">
        <v>0.3319</v>
      </c>
      <c r="F23" s="5">
        <v>0.03354</v>
      </c>
      <c r="G23" s="5">
        <v>0.0693</v>
      </c>
      <c r="H23" s="7">
        <v>1.69824e-6</v>
      </c>
      <c r="I23" s="4">
        <f t="shared" si="2"/>
        <v>0.00719290126709245</v>
      </c>
      <c r="J23" s="4">
        <f t="shared" si="3"/>
        <v>23.729381280138</v>
      </c>
    </row>
    <row r="24" ht="15" spans="1:10">
      <c r="A24" s="4"/>
      <c r="B24" s="5" t="s">
        <v>41</v>
      </c>
      <c r="C24" s="5" t="s">
        <v>18</v>
      </c>
      <c r="D24" s="5" t="s">
        <v>22</v>
      </c>
      <c r="E24" s="5">
        <v>0.1169</v>
      </c>
      <c r="F24" s="5">
        <v>0.39102</v>
      </c>
      <c r="G24" s="5">
        <v>0.0255</v>
      </c>
      <c r="H24" s="7">
        <v>4.36516e-6</v>
      </c>
      <c r="I24" s="4">
        <f t="shared" si="2"/>
        <v>0.00655083609245605</v>
      </c>
      <c r="J24" s="4">
        <f t="shared" si="3"/>
        <v>21.6112082690125</v>
      </c>
    </row>
    <row r="25" ht="15" spans="1:10">
      <c r="A25" s="8" t="s">
        <v>42</v>
      </c>
      <c r="B25" s="5" t="s">
        <v>0</v>
      </c>
      <c r="C25" s="5" t="s">
        <v>9</v>
      </c>
      <c r="D25" s="5" t="s">
        <v>10</v>
      </c>
      <c r="E25" s="5" t="s">
        <v>11</v>
      </c>
      <c r="F25" s="5" t="s">
        <v>12</v>
      </c>
      <c r="G25" s="5" t="s">
        <v>14</v>
      </c>
      <c r="H25" s="5" t="s">
        <v>13</v>
      </c>
      <c r="I25" s="4"/>
      <c r="J25" s="4"/>
    </row>
    <row r="26" ht="15" spans="1:10">
      <c r="A26" s="4"/>
      <c r="B26" s="5" t="s">
        <v>43</v>
      </c>
      <c r="C26" s="5" t="s">
        <v>23</v>
      </c>
      <c r="D26" s="5" t="s">
        <v>22</v>
      </c>
      <c r="E26" s="5">
        <v>0.1453</v>
      </c>
      <c r="F26" s="5">
        <v>0.20921</v>
      </c>
      <c r="G26" s="7">
        <v>2.51189e-6</v>
      </c>
      <c r="H26" s="5">
        <v>0.0309</v>
      </c>
      <c r="I26" s="4">
        <f t="shared" ref="I25:I35" si="4">(2*(1-F26)*F26*E26*E26)/(1-(2*(1-F26)*F26*E26*E26))</f>
        <v>0.00703476013759006</v>
      </c>
      <c r="J26" s="4">
        <f t="shared" ref="J25:J35" si="5">I26*3299</f>
        <v>23.2076736939096</v>
      </c>
    </row>
    <row r="27" ht="15" spans="1:10">
      <c r="A27" s="4"/>
      <c r="B27" s="5" t="s">
        <v>44</v>
      </c>
      <c r="C27" s="5" t="s">
        <v>17</v>
      </c>
      <c r="D27" s="5" t="s">
        <v>18</v>
      </c>
      <c r="E27" s="5">
        <v>-0.1966</v>
      </c>
      <c r="F27" s="5">
        <v>0.10729</v>
      </c>
      <c r="G27" s="7">
        <v>1.62181e-6</v>
      </c>
      <c r="H27" s="5">
        <v>0.041</v>
      </c>
      <c r="I27" s="4">
        <f t="shared" si="4"/>
        <v>0.00745923258189097</v>
      </c>
      <c r="J27" s="4">
        <f t="shared" si="5"/>
        <v>24.6080082876583</v>
      </c>
    </row>
    <row r="28" ht="15" spans="1:10">
      <c r="A28" s="4"/>
      <c r="B28" s="5" t="s">
        <v>45</v>
      </c>
      <c r="C28" s="5" t="s">
        <v>18</v>
      </c>
      <c r="D28" s="5" t="s">
        <v>17</v>
      </c>
      <c r="E28" s="5">
        <v>-0.1318</v>
      </c>
      <c r="F28" s="5">
        <v>0.24903</v>
      </c>
      <c r="G28" s="7">
        <v>4.16869e-6</v>
      </c>
      <c r="H28" s="5">
        <v>0.0286</v>
      </c>
      <c r="I28" s="4">
        <f t="shared" si="4"/>
        <v>0.00653982361460639</v>
      </c>
      <c r="J28" s="4">
        <f t="shared" si="5"/>
        <v>21.5748781045865</v>
      </c>
    </row>
    <row r="29" ht="15" spans="1:10">
      <c r="A29" s="4"/>
      <c r="B29" s="5" t="s">
        <v>46</v>
      </c>
      <c r="C29" s="5" t="s">
        <v>23</v>
      </c>
      <c r="D29" s="5" t="s">
        <v>22</v>
      </c>
      <c r="E29" s="5">
        <v>0.3267</v>
      </c>
      <c r="F29" s="5">
        <v>0.03084</v>
      </c>
      <c r="G29" s="7">
        <v>4.36516e-6</v>
      </c>
      <c r="H29" s="5">
        <v>0.0712</v>
      </c>
      <c r="I29" s="4">
        <f t="shared" si="4"/>
        <v>0.00642122521816367</v>
      </c>
      <c r="J29" s="4">
        <f t="shared" si="5"/>
        <v>21.1836219947219</v>
      </c>
    </row>
    <row r="30" ht="15" spans="1:10">
      <c r="A30" s="4"/>
      <c r="B30" s="5" t="s">
        <v>47</v>
      </c>
      <c r="C30" s="5" t="s">
        <v>17</v>
      </c>
      <c r="D30" s="5" t="s">
        <v>18</v>
      </c>
      <c r="E30" s="5">
        <v>-0.4958</v>
      </c>
      <c r="F30" s="5">
        <v>0.0135</v>
      </c>
      <c r="G30" s="7">
        <v>4.67735e-6</v>
      </c>
      <c r="H30" s="5">
        <v>0.1082</v>
      </c>
      <c r="I30" s="4">
        <f t="shared" si="4"/>
        <v>0.00659062772543099</v>
      </c>
      <c r="J30" s="4">
        <f t="shared" si="5"/>
        <v>21.7424808661968</v>
      </c>
    </row>
    <row r="31" ht="15" spans="1:10">
      <c r="A31" s="4"/>
      <c r="B31" s="5" t="s">
        <v>48</v>
      </c>
      <c r="C31" s="5" t="s">
        <v>17</v>
      </c>
      <c r="D31" s="5" t="s">
        <v>18</v>
      </c>
      <c r="E31" s="5">
        <v>-0.1403</v>
      </c>
      <c r="F31" s="5">
        <v>0.21453</v>
      </c>
      <c r="G31" s="7">
        <v>4.67735e-6</v>
      </c>
      <c r="H31" s="5">
        <v>0.0306</v>
      </c>
      <c r="I31" s="4">
        <f t="shared" si="4"/>
        <v>0.0066781104578916</v>
      </c>
      <c r="J31" s="4">
        <f t="shared" si="5"/>
        <v>22.0310864005844</v>
      </c>
    </row>
    <row r="32" ht="15" spans="1:10">
      <c r="A32" s="4"/>
      <c r="B32" s="5" t="s">
        <v>49</v>
      </c>
      <c r="C32" s="5" t="s">
        <v>22</v>
      </c>
      <c r="D32" s="5" t="s">
        <v>23</v>
      </c>
      <c r="E32" s="5">
        <v>-0.2395</v>
      </c>
      <c r="F32" s="5">
        <v>0.07045</v>
      </c>
      <c r="G32" s="7">
        <v>6.0256e-7</v>
      </c>
      <c r="H32" s="5">
        <v>0.048</v>
      </c>
      <c r="I32" s="4">
        <f t="shared" si="4"/>
        <v>0.00756954571330419</v>
      </c>
      <c r="J32" s="4">
        <f t="shared" si="5"/>
        <v>24.9719313081905</v>
      </c>
    </row>
    <row r="33" ht="15" spans="1:10">
      <c r="A33" s="4"/>
      <c r="B33" s="5" t="s">
        <v>50</v>
      </c>
      <c r="C33" s="5" t="s">
        <v>23</v>
      </c>
      <c r="D33" s="5" t="s">
        <v>22</v>
      </c>
      <c r="E33" s="5">
        <v>-0.3474</v>
      </c>
      <c r="F33" s="5">
        <v>0.03385</v>
      </c>
      <c r="G33" s="7">
        <v>1.69824e-6</v>
      </c>
      <c r="H33" s="5">
        <v>0.0726</v>
      </c>
      <c r="I33" s="4">
        <f t="shared" si="4"/>
        <v>0.00795673226930449</v>
      </c>
      <c r="J33" s="4">
        <f t="shared" si="5"/>
        <v>26.2492597564355</v>
      </c>
    </row>
    <row r="34" ht="15" spans="1:10">
      <c r="A34" s="4"/>
      <c r="B34" s="5" t="s">
        <v>51</v>
      </c>
      <c r="C34" s="5" t="s">
        <v>18</v>
      </c>
      <c r="D34" s="5" t="s">
        <v>17</v>
      </c>
      <c r="E34" s="5">
        <v>0.135</v>
      </c>
      <c r="F34" s="5">
        <v>0.7395</v>
      </c>
      <c r="G34" s="7">
        <v>1.54882e-6</v>
      </c>
      <c r="H34" s="5">
        <v>0.0281</v>
      </c>
      <c r="I34" s="4">
        <f t="shared" si="4"/>
        <v>0.00707137207435504</v>
      </c>
      <c r="J34" s="4">
        <f t="shared" si="5"/>
        <v>23.3284564732973</v>
      </c>
    </row>
    <row r="35" ht="15" spans="1:10">
      <c r="A35" s="4"/>
      <c r="B35" s="5" t="s">
        <v>52</v>
      </c>
      <c r="C35" s="5" t="s">
        <v>22</v>
      </c>
      <c r="D35" s="5" t="s">
        <v>23</v>
      </c>
      <c r="E35" s="5">
        <v>0.1454</v>
      </c>
      <c r="F35" s="5">
        <v>0.18226</v>
      </c>
      <c r="G35" s="7">
        <v>4.46684e-6</v>
      </c>
      <c r="H35" s="5">
        <v>0.0317</v>
      </c>
      <c r="I35" s="4">
        <f t="shared" si="4"/>
        <v>0.00634177629802701</v>
      </c>
      <c r="J35" s="4">
        <f t="shared" si="5"/>
        <v>20.9215200071911</v>
      </c>
    </row>
    <row r="36" ht="15" spans="1:10">
      <c r="A36" s="4" t="s">
        <v>53</v>
      </c>
      <c r="B36" s="5" t="s">
        <v>0</v>
      </c>
      <c r="C36" s="5" t="s">
        <v>9</v>
      </c>
      <c r="D36" s="5" t="s">
        <v>10</v>
      </c>
      <c r="E36" s="5" t="s">
        <v>11</v>
      </c>
      <c r="F36" s="5" t="s">
        <v>12</v>
      </c>
      <c r="G36" s="5" t="s">
        <v>13</v>
      </c>
      <c r="H36" s="5" t="s">
        <v>14</v>
      </c>
      <c r="I36" s="4"/>
      <c r="J36" s="4"/>
    </row>
    <row r="37" ht="15" spans="1:10">
      <c r="A37" s="4"/>
      <c r="B37" s="5" t="s">
        <v>54</v>
      </c>
      <c r="C37" s="5" t="s">
        <v>17</v>
      </c>
      <c r="D37" s="5" t="s">
        <v>18</v>
      </c>
      <c r="E37" s="5">
        <v>1.406</v>
      </c>
      <c r="F37" s="5">
        <v>0.02332</v>
      </c>
      <c r="G37" s="5">
        <v>0.303</v>
      </c>
      <c r="H37" s="7">
        <v>3.47496e-6</v>
      </c>
      <c r="I37" s="4">
        <f t="shared" ref="I36:I41" si="6">(2*(1-F37)*F37*E37*E37)/(1-(2*(1-F37)*F37*E37*E37))</f>
        <v>0.0989609205902132</v>
      </c>
      <c r="J37" s="4">
        <f>I37*218790</f>
        <v>21651.6598159327</v>
      </c>
    </row>
    <row r="38" ht="15" spans="1:10">
      <c r="A38" s="4"/>
      <c r="B38" s="5" t="s">
        <v>55</v>
      </c>
      <c r="C38" s="5" t="s">
        <v>23</v>
      </c>
      <c r="D38" s="5" t="s">
        <v>22</v>
      </c>
      <c r="E38" s="5">
        <v>0.4727</v>
      </c>
      <c r="F38" s="5">
        <v>0.358</v>
      </c>
      <c r="G38" s="5">
        <v>0.1006</v>
      </c>
      <c r="H38" s="7">
        <v>2.63202e-6</v>
      </c>
      <c r="I38" s="4">
        <f t="shared" si="6"/>
        <v>0.114468811654799</v>
      </c>
      <c r="J38" s="4">
        <f>I38*218790</f>
        <v>25044.6313019534</v>
      </c>
    </row>
    <row r="39" ht="15" spans="1:10">
      <c r="A39" s="4"/>
      <c r="B39" s="5" t="s">
        <v>56</v>
      </c>
      <c r="C39" s="5" t="s">
        <v>17</v>
      </c>
      <c r="D39" s="5" t="s">
        <v>18</v>
      </c>
      <c r="E39" s="5">
        <v>0.5506</v>
      </c>
      <c r="F39" s="5">
        <v>0.2098</v>
      </c>
      <c r="G39" s="5">
        <v>0.1167</v>
      </c>
      <c r="H39" s="7">
        <v>2.38002e-6</v>
      </c>
      <c r="I39" s="4">
        <f t="shared" si="6"/>
        <v>0.111751294554579</v>
      </c>
      <c r="J39" s="4">
        <f>I39*218790</f>
        <v>24450.0657355963</v>
      </c>
    </row>
    <row r="40" ht="15" spans="1:10">
      <c r="A40" s="4"/>
      <c r="B40" s="5" t="s">
        <v>57</v>
      </c>
      <c r="C40" s="5" t="s">
        <v>18</v>
      </c>
      <c r="D40" s="5" t="s">
        <v>17</v>
      </c>
      <c r="E40" s="5">
        <v>0.9465</v>
      </c>
      <c r="F40" s="5">
        <v>0.08289</v>
      </c>
      <c r="G40" s="5">
        <v>0.1881</v>
      </c>
      <c r="H40" s="7">
        <v>4.87798e-7</v>
      </c>
      <c r="I40" s="4">
        <f t="shared" si="6"/>
        <v>0.157682824618651</v>
      </c>
      <c r="J40" s="4">
        <f>I40*218790</f>
        <v>34499.4251983147</v>
      </c>
    </row>
    <row r="41" ht="15" spans="1:10">
      <c r="A41" s="4"/>
      <c r="B41" s="5" t="s">
        <v>58</v>
      </c>
      <c r="C41" s="5" t="s">
        <v>22</v>
      </c>
      <c r="D41" s="5" t="s">
        <v>23</v>
      </c>
      <c r="E41" s="5">
        <v>-0.7419</v>
      </c>
      <c r="F41" s="5">
        <v>0.8844</v>
      </c>
      <c r="G41" s="5">
        <v>0.1524</v>
      </c>
      <c r="H41" s="7">
        <v>1.13201e-6</v>
      </c>
      <c r="I41" s="4">
        <f t="shared" si="6"/>
        <v>0.126818059846178</v>
      </c>
      <c r="J41" s="4">
        <f>I41*218790</f>
        <v>27746.5233137453</v>
      </c>
    </row>
    <row r="42" ht="15" spans="1:10">
      <c r="A42" s="4" t="s">
        <v>59</v>
      </c>
      <c r="B42" s="5" t="s">
        <v>0</v>
      </c>
      <c r="C42" s="5" t="s">
        <v>9</v>
      </c>
      <c r="D42" s="5" t="s">
        <v>10</v>
      </c>
      <c r="E42" s="5" t="s">
        <v>11</v>
      </c>
      <c r="F42" s="5" t="s">
        <v>12</v>
      </c>
      <c r="G42" s="5" t="s">
        <v>13</v>
      </c>
      <c r="H42" s="5" t="s">
        <v>14</v>
      </c>
      <c r="I42" s="4"/>
      <c r="J42" s="4"/>
    </row>
    <row r="43" ht="15" spans="1:10">
      <c r="A43" s="4"/>
      <c r="B43" s="5" t="s">
        <v>60</v>
      </c>
      <c r="C43" s="5" t="s">
        <v>18</v>
      </c>
      <c r="D43" s="5" t="s">
        <v>17</v>
      </c>
      <c r="E43" s="5">
        <v>2.6101</v>
      </c>
      <c r="F43" s="5">
        <v>0.009058</v>
      </c>
      <c r="G43" s="5">
        <v>0.51</v>
      </c>
      <c r="H43" s="7">
        <v>3.093e-7</v>
      </c>
      <c r="I43" s="4">
        <f t="shared" ref="I42:I47" si="7">(2*(1-F43)*F43*E43*E43)/(1-(2*(1-F43)*F43*E43*E43))</f>
        <v>0.139340869971774</v>
      </c>
      <c r="J43" s="4">
        <f>I43*217275</f>
        <v>30275.2875231172</v>
      </c>
    </row>
    <row r="44" ht="15" spans="1:10">
      <c r="A44" s="4"/>
      <c r="B44" s="5" t="s">
        <v>61</v>
      </c>
      <c r="C44" s="5" t="s">
        <v>23</v>
      </c>
      <c r="D44" s="5" t="s">
        <v>22</v>
      </c>
      <c r="E44" s="5">
        <v>1.2917</v>
      </c>
      <c r="F44" s="5">
        <v>0.02435</v>
      </c>
      <c r="G44" s="5">
        <v>0.2661</v>
      </c>
      <c r="H44" s="7">
        <v>1.214e-6</v>
      </c>
      <c r="I44" s="4">
        <f t="shared" si="7"/>
        <v>0.0861027974059447</v>
      </c>
      <c r="J44" s="4">
        <f>I44*217275</f>
        <v>18707.9853063766</v>
      </c>
    </row>
    <row r="45" ht="15" spans="1:10">
      <c r="A45" s="4"/>
      <c r="B45" s="5" t="s">
        <v>62</v>
      </c>
      <c r="C45" s="5" t="s">
        <v>23</v>
      </c>
      <c r="D45" s="5" t="s">
        <v>22</v>
      </c>
      <c r="E45" s="5">
        <v>-0.3578</v>
      </c>
      <c r="F45" s="5">
        <v>0.3873</v>
      </c>
      <c r="G45" s="5">
        <v>0.075</v>
      </c>
      <c r="H45" s="7">
        <v>1.84999e-6</v>
      </c>
      <c r="I45" s="4">
        <f t="shared" si="7"/>
        <v>0.064688742285939</v>
      </c>
      <c r="J45" s="4">
        <f>I45*217275</f>
        <v>14055.2464801774</v>
      </c>
    </row>
    <row r="46" ht="15" spans="1:10">
      <c r="A46" s="4"/>
      <c r="B46" s="5" t="s">
        <v>63</v>
      </c>
      <c r="C46" s="5" t="s">
        <v>23</v>
      </c>
      <c r="D46" s="5" t="s">
        <v>22</v>
      </c>
      <c r="E46" s="5">
        <v>4.1353</v>
      </c>
      <c r="F46" s="5">
        <v>0.003402</v>
      </c>
      <c r="G46" s="5">
        <v>0.8877</v>
      </c>
      <c r="H46" s="7">
        <v>3.18603e-6</v>
      </c>
      <c r="I46" s="4">
        <f t="shared" si="7"/>
        <v>0.131167170885086</v>
      </c>
      <c r="J46" s="4">
        <f>I46*217275</f>
        <v>28499.3470540571</v>
      </c>
    </row>
    <row r="47" ht="15" spans="1:10">
      <c r="A47" s="4"/>
      <c r="B47" s="5" t="s">
        <v>64</v>
      </c>
      <c r="C47" s="5" t="s">
        <v>18</v>
      </c>
      <c r="D47" s="5" t="s">
        <v>17</v>
      </c>
      <c r="E47" s="5">
        <v>0.4783</v>
      </c>
      <c r="F47" s="5">
        <v>0.1495</v>
      </c>
      <c r="G47" s="5">
        <v>0.1046</v>
      </c>
      <c r="H47" s="7">
        <v>4.82603e-6</v>
      </c>
      <c r="I47" s="4">
        <f t="shared" si="7"/>
        <v>0.061769866651956</v>
      </c>
      <c r="J47" s="4">
        <f>I47*217275</f>
        <v>13421.0477768037</v>
      </c>
    </row>
    <row r="48" ht="15" spans="1:10">
      <c r="A48" s="4" t="s">
        <v>65</v>
      </c>
      <c r="B48" s="5" t="s">
        <v>0</v>
      </c>
      <c r="C48" s="5" t="s">
        <v>9</v>
      </c>
      <c r="D48" s="5" t="s">
        <v>10</v>
      </c>
      <c r="E48" s="5" t="s">
        <v>11</v>
      </c>
      <c r="F48" s="5" t="s">
        <v>12</v>
      </c>
      <c r="G48" s="5" t="s">
        <v>13</v>
      </c>
      <c r="H48" s="5" t="s">
        <v>14</v>
      </c>
      <c r="I48" s="4"/>
      <c r="J48" s="4"/>
    </row>
    <row r="49" ht="15" spans="1:10">
      <c r="A49" s="4"/>
      <c r="B49" s="5" t="s">
        <v>66</v>
      </c>
      <c r="C49" s="5" t="s">
        <v>23</v>
      </c>
      <c r="D49" s="5" t="s">
        <v>22</v>
      </c>
      <c r="E49" s="5">
        <v>0.4233</v>
      </c>
      <c r="F49" s="5">
        <v>0.179164</v>
      </c>
      <c r="G49" s="5">
        <v>0.0678</v>
      </c>
      <c r="H49" s="7">
        <v>4.35803e-10</v>
      </c>
      <c r="I49" s="4">
        <f t="shared" ref="I48:I53" si="8">(2*(1-F49)*F49*E49*E49)/(1-(2*(1-F49)*F49*E49*E49))</f>
        <v>0.0556349143278707</v>
      </c>
      <c r="J49" s="4">
        <f>I49*482909</f>
        <v>26866.6008431577</v>
      </c>
    </row>
    <row r="50" ht="15" spans="1:10">
      <c r="A50" s="4"/>
      <c r="B50" s="5" t="s">
        <v>67</v>
      </c>
      <c r="C50" s="5" t="s">
        <v>22</v>
      </c>
      <c r="D50" s="5" t="s">
        <v>18</v>
      </c>
      <c r="E50" s="5">
        <v>0.7862</v>
      </c>
      <c r="F50" s="5">
        <v>0.048294</v>
      </c>
      <c r="G50" s="5">
        <v>0.14</v>
      </c>
      <c r="H50" s="7">
        <v>1.95299e-8</v>
      </c>
      <c r="I50" s="4">
        <f t="shared" si="8"/>
        <v>0.0602416591194965</v>
      </c>
      <c r="J50" s="4">
        <f>I50*482909</f>
        <v>29091.239363737</v>
      </c>
    </row>
    <row r="51" ht="15" spans="1:10">
      <c r="A51" s="4"/>
      <c r="B51" s="5" t="s">
        <v>68</v>
      </c>
      <c r="C51" s="5" t="s">
        <v>23</v>
      </c>
      <c r="D51" s="5" t="s">
        <v>22</v>
      </c>
      <c r="E51" s="5">
        <v>0.6262</v>
      </c>
      <c r="F51" s="5">
        <v>0.141593</v>
      </c>
      <c r="G51" s="5">
        <v>0.0724</v>
      </c>
      <c r="H51" s="7">
        <v>5.24687e-18</v>
      </c>
      <c r="I51" s="4">
        <f t="shared" si="8"/>
        <v>0.105365132413191</v>
      </c>
      <c r="J51" s="4">
        <f>I51*482909</f>
        <v>50881.7707285216</v>
      </c>
    </row>
    <row r="52" ht="15" spans="1:10">
      <c r="A52" s="4"/>
      <c r="B52" s="5" t="s">
        <v>69</v>
      </c>
      <c r="C52" s="5" t="s">
        <v>22</v>
      </c>
      <c r="D52" s="5" t="s">
        <v>23</v>
      </c>
      <c r="E52" s="5">
        <v>-0.3778</v>
      </c>
      <c r="F52" s="5">
        <v>0.74417</v>
      </c>
      <c r="G52" s="5">
        <v>0.0529</v>
      </c>
      <c r="H52" s="7">
        <v>9.36915e-13</v>
      </c>
      <c r="I52" s="4">
        <f t="shared" si="8"/>
        <v>0.0574706143385985</v>
      </c>
      <c r="J52" s="4">
        <f>I52*482909</f>
        <v>27753.0768996383</v>
      </c>
    </row>
    <row r="53" ht="15" spans="1:10">
      <c r="A53" s="4"/>
      <c r="B53" s="5" t="s">
        <v>70</v>
      </c>
      <c r="C53" s="5" t="s">
        <v>22</v>
      </c>
      <c r="D53" s="5" t="s">
        <v>23</v>
      </c>
      <c r="E53" s="5">
        <v>0.6663</v>
      </c>
      <c r="F53" s="5">
        <v>0.0398049</v>
      </c>
      <c r="G53" s="5">
        <v>0.1193</v>
      </c>
      <c r="H53" s="7">
        <v>2.31398e-8</v>
      </c>
      <c r="I53" s="4">
        <f t="shared" si="8"/>
        <v>0.035128525555702</v>
      </c>
      <c r="J53" s="4">
        <f>I53*482909</f>
        <v>16963.8811475785</v>
      </c>
    </row>
    <row r="54" ht="15" spans="1:10">
      <c r="A54" s="4" t="s">
        <v>71</v>
      </c>
      <c r="B54" s="5" t="s">
        <v>0</v>
      </c>
      <c r="C54" s="5" t="s">
        <v>9</v>
      </c>
      <c r="D54" s="5" t="s">
        <v>10</v>
      </c>
      <c r="E54" s="5" t="s">
        <v>11</v>
      </c>
      <c r="F54" s="5" t="s">
        <v>12</v>
      </c>
      <c r="G54" s="5" t="s">
        <v>13</v>
      </c>
      <c r="H54" s="5" t="s">
        <v>14</v>
      </c>
      <c r="I54" s="4"/>
      <c r="J54" s="4"/>
    </row>
    <row r="55" ht="15" spans="1:10">
      <c r="A55" s="4"/>
      <c r="B55" s="5" t="s">
        <v>72</v>
      </c>
      <c r="C55" s="5" t="s">
        <v>17</v>
      </c>
      <c r="D55" s="5" t="s">
        <v>18</v>
      </c>
      <c r="E55" s="5">
        <v>-0.7519</v>
      </c>
      <c r="F55" s="5">
        <v>0.512904</v>
      </c>
      <c r="G55" s="5">
        <v>0.1439</v>
      </c>
      <c r="H55" s="7">
        <v>1.749e-7</v>
      </c>
      <c r="I55" s="4">
        <f t="shared" ref="I54:I60" si="9">(2*(1-F55)*F55*E55*E55)/(1-(2*(1-F55)*F55*E55*E55))</f>
        <v>0.393705937890006</v>
      </c>
      <c r="J55" s="4">
        <f t="shared" ref="J55:J60" si="10">I55*317250</f>
        <v>124903.208795604</v>
      </c>
    </row>
    <row r="56" ht="15" spans="1:10">
      <c r="A56" s="4"/>
      <c r="B56" s="5" t="s">
        <v>73</v>
      </c>
      <c r="C56" s="5" t="s">
        <v>17</v>
      </c>
      <c r="D56" s="5" t="s">
        <v>18</v>
      </c>
      <c r="E56" s="5">
        <v>1.643</v>
      </c>
      <c r="F56" s="5">
        <v>0.0502608</v>
      </c>
      <c r="G56" s="5">
        <v>0.3455</v>
      </c>
      <c r="H56" s="7">
        <v>1.97501e-6</v>
      </c>
      <c r="I56" s="4">
        <f t="shared" si="9"/>
        <v>0.347190566256287</v>
      </c>
      <c r="J56" s="4">
        <f t="shared" si="10"/>
        <v>110146.207144807</v>
      </c>
    </row>
    <row r="57" ht="15" spans="1:10">
      <c r="A57" s="4"/>
      <c r="B57" s="5" t="s">
        <v>74</v>
      </c>
      <c r="C57" s="5" t="s">
        <v>18</v>
      </c>
      <c r="D57" s="5" t="s">
        <v>17</v>
      </c>
      <c r="E57" s="5">
        <v>1.4937</v>
      </c>
      <c r="F57" s="5">
        <v>0.105087</v>
      </c>
      <c r="G57" s="5">
        <v>0.3161</v>
      </c>
      <c r="H57" s="7">
        <v>2.30102e-6</v>
      </c>
      <c r="I57" s="4">
        <f t="shared" si="9"/>
        <v>0.723096240398638</v>
      </c>
      <c r="J57" s="4">
        <f t="shared" si="10"/>
        <v>229402.282266468</v>
      </c>
    </row>
    <row r="58" ht="15" spans="1:10">
      <c r="A58" s="4"/>
      <c r="B58" s="5" t="s">
        <v>75</v>
      </c>
      <c r="C58" s="5" t="s">
        <v>23</v>
      </c>
      <c r="D58" s="5" t="s">
        <v>17</v>
      </c>
      <c r="E58" s="5">
        <v>0.9002</v>
      </c>
      <c r="F58" s="5">
        <v>0.0896474</v>
      </c>
      <c r="G58" s="5">
        <v>0.1958</v>
      </c>
      <c r="H58" s="7">
        <v>4.28302e-6</v>
      </c>
      <c r="I58" s="4">
        <f t="shared" si="9"/>
        <v>0.152429779105443</v>
      </c>
      <c r="J58" s="4">
        <f t="shared" si="10"/>
        <v>48358.3474212019</v>
      </c>
    </row>
    <row r="59" ht="15" spans="1:10">
      <c r="A59" s="4"/>
      <c r="B59" s="5" t="s">
        <v>76</v>
      </c>
      <c r="C59" s="5" t="s">
        <v>17</v>
      </c>
      <c r="D59" s="5" t="s">
        <v>23</v>
      </c>
      <c r="E59" s="5">
        <v>0.9414</v>
      </c>
      <c r="F59" s="5">
        <v>0.255725</v>
      </c>
      <c r="G59" s="5">
        <v>0.1925</v>
      </c>
      <c r="H59" s="7">
        <v>1.00099e-6</v>
      </c>
      <c r="I59" s="4">
        <f t="shared" si="9"/>
        <v>0.509099866180352</v>
      </c>
      <c r="J59" s="4">
        <f t="shared" si="10"/>
        <v>161511.932545717</v>
      </c>
    </row>
    <row r="60" s="1" customFormat="1" ht="15" spans="1:10">
      <c r="A60" s="9"/>
      <c r="B60" s="10" t="s">
        <v>77</v>
      </c>
      <c r="C60" s="10" t="s">
        <v>22</v>
      </c>
      <c r="D60" s="10" t="s">
        <v>18</v>
      </c>
      <c r="E60" s="10">
        <v>10.2755</v>
      </c>
      <c r="F60" s="10">
        <v>0.0121815</v>
      </c>
      <c r="G60" s="10">
        <v>2.1409</v>
      </c>
      <c r="H60" s="11">
        <v>1.59001e-6</v>
      </c>
      <c r="I60" s="9">
        <f t="shared" si="9"/>
        <v>-1.64890664227812</v>
      </c>
      <c r="J60" s="9">
        <f t="shared" si="10"/>
        <v>-523115.632262734</v>
      </c>
    </row>
    <row r="61" s="2" customFormat="1" ht="15" spans="1:10">
      <c r="A61" s="9" t="s">
        <v>78</v>
      </c>
      <c r="B61" s="10" t="s">
        <v>0</v>
      </c>
      <c r="C61" s="10" t="s">
        <v>9</v>
      </c>
      <c r="D61" s="10" t="s">
        <v>10</v>
      </c>
      <c r="E61" s="10" t="s">
        <v>11</v>
      </c>
      <c r="F61" s="10" t="s">
        <v>12</v>
      </c>
      <c r="G61" s="10" t="s">
        <v>13</v>
      </c>
      <c r="H61" s="10" t="s">
        <v>14</v>
      </c>
      <c r="I61" s="9"/>
      <c r="J61" s="9"/>
    </row>
    <row r="62" s="2" customFormat="1" ht="15" spans="1:10">
      <c r="A62" s="9"/>
      <c r="B62" s="10" t="s">
        <v>79</v>
      </c>
      <c r="C62" s="10" t="s">
        <v>22</v>
      </c>
      <c r="D62" s="10" t="s">
        <v>23</v>
      </c>
      <c r="E62" s="10">
        <v>0.00113355</v>
      </c>
      <c r="F62" s="10">
        <v>0.458311</v>
      </c>
      <c r="G62" s="10">
        <v>0.000179543</v>
      </c>
      <c r="H62" s="11">
        <v>2.30001e-10</v>
      </c>
      <c r="I62" s="9">
        <f t="shared" ref="I61:I92" si="11">(2*(1-F62)*F62*E62*E62)/(1-(2*(1-F62)*F62*E62*E62))</f>
        <v>6.38001842245318e-7</v>
      </c>
      <c r="J62" s="9">
        <f>I62*484596</f>
        <v>0.309173140744712</v>
      </c>
    </row>
    <row r="63" s="2" customFormat="1" ht="15" spans="1:10">
      <c r="A63" s="9"/>
      <c r="B63" s="10" t="s">
        <v>80</v>
      </c>
      <c r="C63" s="10" t="s">
        <v>22</v>
      </c>
      <c r="D63" s="10" t="s">
        <v>23</v>
      </c>
      <c r="E63" s="10">
        <v>-0.00114545</v>
      </c>
      <c r="F63" s="10">
        <v>0.737388</v>
      </c>
      <c r="G63" s="10">
        <v>0.00020256</v>
      </c>
      <c r="H63" s="11">
        <v>1.40001e-8</v>
      </c>
      <c r="I63" s="9">
        <f t="shared" si="11"/>
        <v>5.0815139533932e-7</v>
      </c>
      <c r="J63" s="9">
        <f t="shared" ref="J63:J76" si="12">I63*484596</f>
        <v>0.246248133575853</v>
      </c>
    </row>
    <row r="64" s="2" customFormat="1" ht="15" spans="1:10">
      <c r="A64" s="9"/>
      <c r="B64" s="10" t="s">
        <v>81</v>
      </c>
      <c r="C64" s="10" t="s">
        <v>18</v>
      </c>
      <c r="D64" s="10" t="s">
        <v>22</v>
      </c>
      <c r="E64" s="10">
        <v>0.00114786</v>
      </c>
      <c r="F64" s="10">
        <v>0.328488</v>
      </c>
      <c r="G64" s="10">
        <v>0.000190654</v>
      </c>
      <c r="H64" s="11">
        <v>1.89998e-9</v>
      </c>
      <c r="I64" s="9">
        <f t="shared" si="11"/>
        <v>5.81274644507077e-7</v>
      </c>
      <c r="J64" s="9">
        <f t="shared" si="12"/>
        <v>0.281683367629551</v>
      </c>
    </row>
    <row r="65" s="2" customFormat="1" ht="15" spans="1:10">
      <c r="A65" s="9"/>
      <c r="B65" s="10" t="s">
        <v>82</v>
      </c>
      <c r="C65" s="10" t="s">
        <v>17</v>
      </c>
      <c r="D65" s="10" t="s">
        <v>23</v>
      </c>
      <c r="E65" s="10">
        <v>0.00107991</v>
      </c>
      <c r="F65" s="10">
        <v>0.406014</v>
      </c>
      <c r="G65" s="10">
        <v>0.000182147</v>
      </c>
      <c r="H65" s="11">
        <v>2.19999e-9</v>
      </c>
      <c r="I65" s="9">
        <f t="shared" si="11"/>
        <v>5.6250007339898e-7</v>
      </c>
      <c r="J65" s="9">
        <f t="shared" si="12"/>
        <v>0.272585285568852</v>
      </c>
    </row>
    <row r="66" s="2" customFormat="1" ht="15" spans="1:10">
      <c r="A66" s="9"/>
      <c r="B66" s="10" t="s">
        <v>83</v>
      </c>
      <c r="C66" s="10" t="s">
        <v>17</v>
      </c>
      <c r="D66" s="10" t="s">
        <v>18</v>
      </c>
      <c r="E66" s="10">
        <v>-0.00105712</v>
      </c>
      <c r="F66" s="10">
        <v>0.674823</v>
      </c>
      <c r="G66" s="10">
        <v>0.000191225</v>
      </c>
      <c r="H66" s="11">
        <v>1.79999e-9</v>
      </c>
      <c r="I66" s="9">
        <f t="shared" si="11"/>
        <v>4.90442936265508e-7</v>
      </c>
      <c r="J66" s="9">
        <f t="shared" si="12"/>
        <v>0.23766668514252</v>
      </c>
    </row>
    <row r="67" s="2" customFormat="1" ht="15" spans="1:10">
      <c r="A67" s="9"/>
      <c r="B67" s="10" t="s">
        <v>84</v>
      </c>
      <c r="C67" s="10" t="s">
        <v>22</v>
      </c>
      <c r="D67" s="10" t="s">
        <v>18</v>
      </c>
      <c r="E67" s="10">
        <v>0.00142463</v>
      </c>
      <c r="F67" s="10">
        <v>0.145897</v>
      </c>
      <c r="G67" s="10">
        <v>0.000253682</v>
      </c>
      <c r="H67" s="11">
        <v>2.30001e-8</v>
      </c>
      <c r="I67" s="9">
        <f t="shared" si="11"/>
        <v>5.05814174548649e-7</v>
      </c>
      <c r="J67" s="9">
        <f t="shared" si="12"/>
        <v>0.245115525729577</v>
      </c>
    </row>
    <row r="68" s="2" customFormat="1" ht="15" spans="1:10">
      <c r="A68" s="9"/>
      <c r="B68" s="10" t="s">
        <v>85</v>
      </c>
      <c r="C68" s="10" t="s">
        <v>22</v>
      </c>
      <c r="D68" s="10" t="s">
        <v>18</v>
      </c>
      <c r="E68" s="10">
        <v>0.00688433</v>
      </c>
      <c r="F68" s="10">
        <v>0.120389</v>
      </c>
      <c r="G68" s="10">
        <v>0.000276549</v>
      </c>
      <c r="H68" s="11">
        <v>6.9024e-134</v>
      </c>
      <c r="I68" s="9">
        <f t="shared" si="11"/>
        <v>1.00377222402226e-5</v>
      </c>
      <c r="J68" s="9">
        <f t="shared" si="12"/>
        <v>4.86424004672289</v>
      </c>
    </row>
    <row r="69" s="2" customFormat="1" ht="15" spans="1:10">
      <c r="A69" s="9"/>
      <c r="B69" s="10" t="s">
        <v>86</v>
      </c>
      <c r="C69" s="10" t="s">
        <v>17</v>
      </c>
      <c r="D69" s="10" t="s">
        <v>18</v>
      </c>
      <c r="E69" s="10">
        <v>-0.00192714</v>
      </c>
      <c r="F69" s="10">
        <v>0.448193</v>
      </c>
      <c r="G69" s="10">
        <v>0.000179831</v>
      </c>
      <c r="H69" s="11">
        <v>8.99912e-27</v>
      </c>
      <c r="I69" s="9">
        <f t="shared" si="11"/>
        <v>1.83700187595569e-6</v>
      </c>
      <c r="J69" s="9">
        <f t="shared" si="12"/>
        <v>0.890203761080625</v>
      </c>
    </row>
    <row r="70" s="2" customFormat="1" ht="15" spans="1:10">
      <c r="A70" s="9"/>
      <c r="B70" s="10" t="s">
        <v>87</v>
      </c>
      <c r="C70" s="10" t="s">
        <v>17</v>
      </c>
      <c r="D70" s="10" t="s">
        <v>18</v>
      </c>
      <c r="E70" s="10">
        <v>-0.00237295</v>
      </c>
      <c r="F70" s="10">
        <v>0.045312</v>
      </c>
      <c r="G70" s="10">
        <v>0.000429397</v>
      </c>
      <c r="H70" s="11">
        <v>9.59997e-9</v>
      </c>
      <c r="I70" s="9">
        <f t="shared" si="11"/>
        <v>4.87171728443356e-7</v>
      </c>
      <c r="J70" s="9">
        <f t="shared" si="12"/>
        <v>0.236081470916737</v>
      </c>
    </row>
    <row r="71" s="2" customFormat="1" ht="15" spans="1:10">
      <c r="A71" s="9"/>
      <c r="B71" s="10" t="s">
        <v>88</v>
      </c>
      <c r="C71" s="10" t="s">
        <v>17</v>
      </c>
      <c r="D71" s="10" t="s">
        <v>18</v>
      </c>
      <c r="E71" s="10">
        <v>-0.00119531</v>
      </c>
      <c r="F71" s="10">
        <v>0.251339</v>
      </c>
      <c r="G71" s="10">
        <v>0.000206247</v>
      </c>
      <c r="H71" s="11">
        <v>2.99999e-9</v>
      </c>
      <c r="I71" s="9">
        <f t="shared" si="11"/>
        <v>5.37695531993491e-7</v>
      </c>
      <c r="J71" s="9">
        <f t="shared" si="12"/>
        <v>0.260565104021918</v>
      </c>
    </row>
    <row r="72" s="2" customFormat="1" ht="15" spans="1:10">
      <c r="A72" s="9"/>
      <c r="B72" s="10" t="s">
        <v>89</v>
      </c>
      <c r="C72" s="10" t="s">
        <v>23</v>
      </c>
      <c r="D72" s="10" t="s">
        <v>22</v>
      </c>
      <c r="E72" s="10">
        <v>-0.00244941</v>
      </c>
      <c r="F72" s="10">
        <v>0.061221</v>
      </c>
      <c r="G72" s="10">
        <v>0.000372226</v>
      </c>
      <c r="H72" s="11">
        <v>2e-8</v>
      </c>
      <c r="I72" s="9">
        <f t="shared" si="11"/>
        <v>6.8963144163437e-7</v>
      </c>
      <c r="J72" s="9">
        <f t="shared" si="12"/>
        <v>0.334192638090249</v>
      </c>
    </row>
    <row r="73" s="2" customFormat="1" ht="15" spans="1:10">
      <c r="A73" s="9"/>
      <c r="B73" s="10" t="s">
        <v>90</v>
      </c>
      <c r="C73" s="10" t="s">
        <v>23</v>
      </c>
      <c r="D73" s="10" t="s">
        <v>22</v>
      </c>
      <c r="E73" s="10">
        <v>0.00144029</v>
      </c>
      <c r="F73" s="10">
        <v>0.171039</v>
      </c>
      <c r="G73" s="10">
        <v>0.000237119</v>
      </c>
      <c r="H73" s="11">
        <v>1.09999e-9</v>
      </c>
      <c r="I73" s="9">
        <f t="shared" si="11"/>
        <v>5.88246550917354e-7</v>
      </c>
      <c r="J73" s="9">
        <f t="shared" si="12"/>
        <v>0.285061925588346</v>
      </c>
    </row>
    <row r="74" s="2" customFormat="1" ht="15" spans="1:10">
      <c r="A74" s="9"/>
      <c r="B74" s="10" t="s">
        <v>91</v>
      </c>
      <c r="C74" s="10" t="s">
        <v>17</v>
      </c>
      <c r="D74" s="10" t="s">
        <v>23</v>
      </c>
      <c r="E74" s="10">
        <v>0.00256477</v>
      </c>
      <c r="F74" s="10">
        <v>0.096716</v>
      </c>
      <c r="G74" s="10">
        <v>0.000301726</v>
      </c>
      <c r="H74" s="11">
        <v>1.59993e-17</v>
      </c>
      <c r="I74" s="9">
        <f t="shared" si="11"/>
        <v>1.14934388415219e-6</v>
      </c>
      <c r="J74" s="9">
        <f t="shared" si="12"/>
        <v>0.556967448884617</v>
      </c>
    </row>
    <row r="75" s="2" customFormat="1" ht="15" spans="1:10">
      <c r="A75" s="9"/>
      <c r="B75" s="10" t="s">
        <v>92</v>
      </c>
      <c r="C75" s="10" t="s">
        <v>18</v>
      </c>
      <c r="D75" s="10" t="s">
        <v>17</v>
      </c>
      <c r="E75" s="10">
        <v>0.00413607</v>
      </c>
      <c r="F75" s="10">
        <v>0.200752</v>
      </c>
      <c r="G75" s="10">
        <v>0.000280011</v>
      </c>
      <c r="H75" s="11">
        <v>1.10002e-47</v>
      </c>
      <c r="I75" s="9">
        <f t="shared" si="11"/>
        <v>5.48971222742468e-6</v>
      </c>
      <c r="J75" s="9">
        <f t="shared" si="12"/>
        <v>2.66029258656109</v>
      </c>
    </row>
    <row r="76" s="2" customFormat="1" ht="15" spans="1:10">
      <c r="A76" s="9"/>
      <c r="B76" s="10" t="s">
        <v>93</v>
      </c>
      <c r="C76" s="10" t="s">
        <v>23</v>
      </c>
      <c r="D76" s="10" t="s">
        <v>22</v>
      </c>
      <c r="E76" s="10">
        <v>0.00140179</v>
      </c>
      <c r="F76" s="10">
        <v>0.634299</v>
      </c>
      <c r="G76" s="10">
        <v>0.000185332</v>
      </c>
      <c r="H76" s="11">
        <v>2.99985e-17</v>
      </c>
      <c r="I76" s="9">
        <f t="shared" si="11"/>
        <v>9.116255345554e-7</v>
      </c>
      <c r="J76" s="9">
        <f t="shared" si="12"/>
        <v>0.441770087543409</v>
      </c>
    </row>
    <row r="77" s="2" customFormat="1" ht="15" spans="1:10">
      <c r="A77" s="9" t="s">
        <v>94</v>
      </c>
      <c r="B77" s="10" t="s">
        <v>0</v>
      </c>
      <c r="C77" s="10" t="s">
        <v>9</v>
      </c>
      <c r="D77" s="10" t="s">
        <v>10</v>
      </c>
      <c r="E77" s="10" t="s">
        <v>11</v>
      </c>
      <c r="F77" s="10" t="s">
        <v>12</v>
      </c>
      <c r="G77" s="10" t="s">
        <v>13</v>
      </c>
      <c r="H77" s="10" t="s">
        <v>14</v>
      </c>
      <c r="I77" s="9"/>
      <c r="J77" s="9"/>
    </row>
    <row r="78" s="2" customFormat="1" ht="15" spans="1:10">
      <c r="A78" s="9"/>
      <c r="B78" s="10" t="s">
        <v>95</v>
      </c>
      <c r="C78" s="10" t="s">
        <v>18</v>
      </c>
      <c r="D78" s="10" t="s">
        <v>17</v>
      </c>
      <c r="E78" s="10">
        <v>-0.057</v>
      </c>
      <c r="F78" s="10">
        <v>0.302413</v>
      </c>
      <c r="G78" s="10">
        <v>0.0104</v>
      </c>
      <c r="H78" s="11">
        <v>4.25598e-8</v>
      </c>
      <c r="I78" s="9">
        <f t="shared" si="11"/>
        <v>0.00137269574513924</v>
      </c>
      <c r="J78" s="9">
        <f>I78*410139</f>
        <v>562.996060215662</v>
      </c>
    </row>
    <row r="79" s="2" customFormat="1" ht="15" spans="1:10">
      <c r="A79" s="9"/>
      <c r="B79" s="10" t="s">
        <v>96</v>
      </c>
      <c r="C79" s="10" t="s">
        <v>17</v>
      </c>
      <c r="D79" s="10" t="s">
        <v>23</v>
      </c>
      <c r="E79" s="10">
        <v>-0.0683</v>
      </c>
      <c r="F79" s="10">
        <v>0.688692</v>
      </c>
      <c r="G79" s="10">
        <v>0.0104</v>
      </c>
      <c r="H79" s="11">
        <v>5.13334e-11</v>
      </c>
      <c r="I79" s="9">
        <f t="shared" si="11"/>
        <v>0.00200427031812609</v>
      </c>
      <c r="J79" s="9">
        <f t="shared" ref="J79:J110" si="13">I79*410139</f>
        <v>822.029424005917</v>
      </c>
    </row>
    <row r="80" s="2" customFormat="1" ht="15" spans="1:10">
      <c r="A80" s="9"/>
      <c r="B80" s="10" t="s">
        <v>97</v>
      </c>
      <c r="C80" s="10" t="s">
        <v>17</v>
      </c>
      <c r="D80" s="10" t="s">
        <v>23</v>
      </c>
      <c r="E80" s="10">
        <v>-0.0775</v>
      </c>
      <c r="F80" s="10">
        <v>0.624328</v>
      </c>
      <c r="G80" s="10">
        <v>0.0102</v>
      </c>
      <c r="H80" s="11">
        <v>2.76694e-14</v>
      </c>
      <c r="I80" s="9">
        <f t="shared" si="11"/>
        <v>0.00282540277231001</v>
      </c>
      <c r="J80" s="9">
        <f t="shared" si="13"/>
        <v>1158.80786763246</v>
      </c>
    </row>
    <row r="81" s="2" customFormat="1" ht="15" spans="1:10">
      <c r="A81" s="9"/>
      <c r="B81" s="10" t="s">
        <v>98</v>
      </c>
      <c r="C81" s="10" t="s">
        <v>18</v>
      </c>
      <c r="D81" s="10" t="s">
        <v>17</v>
      </c>
      <c r="E81" s="10">
        <v>-0.0657</v>
      </c>
      <c r="F81" s="10">
        <v>0.262374</v>
      </c>
      <c r="G81" s="10">
        <v>0.011</v>
      </c>
      <c r="H81" s="11">
        <v>2.13998e-9</v>
      </c>
      <c r="I81" s="9">
        <f t="shared" si="11"/>
        <v>0.00167357030897687</v>
      </c>
      <c r="J81" s="9">
        <f t="shared" si="13"/>
        <v>686.396452953464</v>
      </c>
    </row>
    <row r="82" s="2" customFormat="1" ht="15" spans="1:10">
      <c r="A82" s="9"/>
      <c r="B82" s="10" t="s">
        <v>99</v>
      </c>
      <c r="C82" s="10" t="s">
        <v>18</v>
      </c>
      <c r="D82" s="10" t="s">
        <v>17</v>
      </c>
      <c r="E82" s="10">
        <v>0.064</v>
      </c>
      <c r="F82" s="10">
        <v>0.386901</v>
      </c>
      <c r="G82" s="10">
        <v>0.01</v>
      </c>
      <c r="H82" s="11">
        <v>1.75299e-10</v>
      </c>
      <c r="I82" s="9">
        <f t="shared" si="11"/>
        <v>0.0019469964126108</v>
      </c>
      <c r="J82" s="9">
        <f t="shared" si="13"/>
        <v>798.539161671783</v>
      </c>
    </row>
    <row r="83" s="2" customFormat="1" ht="15" spans="1:10">
      <c r="A83" s="9"/>
      <c r="B83" s="10" t="s">
        <v>100</v>
      </c>
      <c r="C83" s="10" t="s">
        <v>17</v>
      </c>
      <c r="D83" s="10" t="s">
        <v>18</v>
      </c>
      <c r="E83" s="10">
        <v>-0.0698</v>
      </c>
      <c r="F83" s="10">
        <v>0.443916</v>
      </c>
      <c r="G83" s="10">
        <v>0.01</v>
      </c>
      <c r="H83" s="11">
        <v>3.18713e-12</v>
      </c>
      <c r="I83" s="9">
        <f t="shared" si="11"/>
        <v>0.00241117058343436</v>
      </c>
      <c r="J83" s="9">
        <f t="shared" si="13"/>
        <v>988.915091919185</v>
      </c>
    </row>
    <row r="84" s="2" customFormat="1" ht="15" spans="1:10">
      <c r="A84" s="9"/>
      <c r="B84" s="10" t="s">
        <v>101</v>
      </c>
      <c r="C84" s="10" t="s">
        <v>102</v>
      </c>
      <c r="D84" s="10" t="s">
        <v>22</v>
      </c>
      <c r="E84" s="10">
        <v>-0.057</v>
      </c>
      <c r="F84" s="10">
        <v>0.417169</v>
      </c>
      <c r="G84" s="10">
        <v>0.0103</v>
      </c>
      <c r="H84" s="11">
        <v>3.43598e-8</v>
      </c>
      <c r="I84" s="9">
        <f t="shared" si="11"/>
        <v>0.00158241747618722</v>
      </c>
      <c r="J84" s="9">
        <f t="shared" si="13"/>
        <v>649.011121265951</v>
      </c>
    </row>
    <row r="85" s="2" customFormat="1" ht="15" spans="1:10">
      <c r="A85" s="9"/>
      <c r="B85" s="10" t="s">
        <v>103</v>
      </c>
      <c r="C85" s="10" t="s">
        <v>104</v>
      </c>
      <c r="D85" s="10" t="s">
        <v>18</v>
      </c>
      <c r="E85" s="10">
        <v>0.1533</v>
      </c>
      <c r="F85" s="10">
        <v>0.0467006</v>
      </c>
      <c r="G85" s="10">
        <v>0.0275</v>
      </c>
      <c r="H85" s="11">
        <v>2.39199e-8</v>
      </c>
      <c r="I85" s="9">
        <f t="shared" si="11"/>
        <v>0.00209689073119316</v>
      </c>
      <c r="J85" s="9">
        <f t="shared" si="13"/>
        <v>860.016667600833</v>
      </c>
    </row>
    <row r="86" s="2" customFormat="1" ht="15" spans="1:10">
      <c r="A86" s="9"/>
      <c r="B86" s="10" t="s">
        <v>105</v>
      </c>
      <c r="C86" s="10" t="s">
        <v>22</v>
      </c>
      <c r="D86" s="10" t="s">
        <v>23</v>
      </c>
      <c r="E86" s="10">
        <v>0.0906</v>
      </c>
      <c r="F86" s="10">
        <v>0.387729</v>
      </c>
      <c r="G86" s="10">
        <v>0.01</v>
      </c>
      <c r="H86" s="11">
        <v>1.39605e-19</v>
      </c>
      <c r="I86" s="9">
        <f t="shared" si="11"/>
        <v>0.0039124988878934</v>
      </c>
      <c r="J86" s="9">
        <f t="shared" si="13"/>
        <v>1604.66838138171</v>
      </c>
    </row>
    <row r="87" s="2" customFormat="1" ht="15" spans="1:10">
      <c r="A87" s="9"/>
      <c r="B87" s="10" t="s">
        <v>106</v>
      </c>
      <c r="C87" s="10" t="s">
        <v>18</v>
      </c>
      <c r="D87" s="10" t="s">
        <v>17</v>
      </c>
      <c r="E87" s="10">
        <v>0.0751</v>
      </c>
      <c r="F87" s="10">
        <v>0.172925</v>
      </c>
      <c r="G87" s="10">
        <v>0.0135</v>
      </c>
      <c r="H87" s="11">
        <v>2.53998e-8</v>
      </c>
      <c r="I87" s="9">
        <f t="shared" si="11"/>
        <v>0.00161589730458643</v>
      </c>
      <c r="J87" s="9">
        <f t="shared" si="13"/>
        <v>662.742504605775</v>
      </c>
    </row>
    <row r="88" s="2" customFormat="1" ht="15" spans="1:10">
      <c r="A88" s="9"/>
      <c r="B88" s="10" t="s">
        <v>107</v>
      </c>
      <c r="C88" s="10" t="s">
        <v>17</v>
      </c>
      <c r="D88" s="10" t="s">
        <v>23</v>
      </c>
      <c r="E88" s="10">
        <v>0.0627</v>
      </c>
      <c r="F88" s="10">
        <v>0.476541</v>
      </c>
      <c r="G88" s="10">
        <v>0.0105</v>
      </c>
      <c r="H88" s="11">
        <v>2.28802e-9</v>
      </c>
      <c r="I88" s="9">
        <f t="shared" si="11"/>
        <v>0.00196517235614022</v>
      </c>
      <c r="J88" s="9">
        <f t="shared" si="13"/>
        <v>805.993824974994</v>
      </c>
    </row>
    <row r="89" s="2" customFormat="1" ht="15" spans="1:10">
      <c r="A89" s="9"/>
      <c r="B89" s="10" t="s">
        <v>108</v>
      </c>
      <c r="C89" s="10" t="s">
        <v>17</v>
      </c>
      <c r="D89" s="10" t="s">
        <v>18</v>
      </c>
      <c r="E89" s="10">
        <v>0.0583</v>
      </c>
      <c r="F89" s="10">
        <v>0.317559</v>
      </c>
      <c r="G89" s="10">
        <v>0.0103</v>
      </c>
      <c r="H89" s="11">
        <v>1.51001e-8</v>
      </c>
      <c r="I89" s="9">
        <f t="shared" si="11"/>
        <v>0.00147535627590321</v>
      </c>
      <c r="J89" s="9">
        <f t="shared" si="13"/>
        <v>605.101147642666</v>
      </c>
    </row>
    <row r="90" s="2" customFormat="1" ht="15" spans="1:10">
      <c r="A90" s="9"/>
      <c r="B90" s="10" t="s">
        <v>109</v>
      </c>
      <c r="C90" s="10" t="s">
        <v>22</v>
      </c>
      <c r="D90" s="10" t="s">
        <v>18</v>
      </c>
      <c r="E90" s="10">
        <v>-0.061</v>
      </c>
      <c r="F90" s="10">
        <v>0.624365</v>
      </c>
      <c r="G90" s="10">
        <v>0.0109</v>
      </c>
      <c r="H90" s="11">
        <v>2.05201e-8</v>
      </c>
      <c r="I90" s="9">
        <f t="shared" si="11"/>
        <v>0.00174844890446352</v>
      </c>
      <c r="J90" s="9">
        <f t="shared" si="13"/>
        <v>717.107085227763</v>
      </c>
    </row>
    <row r="91" s="2" customFormat="1" ht="15" spans="1:10">
      <c r="A91" s="9"/>
      <c r="B91" s="10" t="s">
        <v>110</v>
      </c>
      <c r="C91" s="10" t="s">
        <v>17</v>
      </c>
      <c r="D91" s="10" t="s">
        <v>18</v>
      </c>
      <c r="E91" s="10">
        <v>0.0905</v>
      </c>
      <c r="F91" s="10">
        <v>0.325432</v>
      </c>
      <c r="G91" s="10">
        <v>0.0112</v>
      </c>
      <c r="H91" s="11">
        <v>7.68953e-16</v>
      </c>
      <c r="I91" s="9">
        <f t="shared" si="11"/>
        <v>0.00360892335511104</v>
      </c>
      <c r="J91" s="9">
        <f t="shared" si="13"/>
        <v>1480.16021594189</v>
      </c>
    </row>
    <row r="92" s="2" customFormat="1" ht="15" spans="1:10">
      <c r="A92" s="9"/>
      <c r="B92" s="10" t="s">
        <v>111</v>
      </c>
      <c r="C92" s="10" t="s">
        <v>17</v>
      </c>
      <c r="D92" s="10" t="s">
        <v>18</v>
      </c>
      <c r="E92" s="10">
        <v>-0.0659</v>
      </c>
      <c r="F92" s="10">
        <v>0.35604</v>
      </c>
      <c r="G92" s="10">
        <v>0.0102</v>
      </c>
      <c r="H92" s="11">
        <v>1.10601e-10</v>
      </c>
      <c r="I92" s="9">
        <f t="shared" si="11"/>
        <v>0.00199537361519884</v>
      </c>
      <c r="J92" s="9">
        <f t="shared" si="13"/>
        <v>818.380539164035</v>
      </c>
    </row>
    <row r="93" s="2" customFormat="1" ht="15" spans="1:10">
      <c r="A93" s="9"/>
      <c r="B93" s="10" t="s">
        <v>112</v>
      </c>
      <c r="C93" s="10" t="s">
        <v>22</v>
      </c>
      <c r="D93" s="10" t="s">
        <v>18</v>
      </c>
      <c r="E93" s="10">
        <v>0.0829</v>
      </c>
      <c r="F93" s="10">
        <v>0.190624</v>
      </c>
      <c r="G93" s="10">
        <v>0.0128</v>
      </c>
      <c r="H93" s="11">
        <v>9.00119e-11</v>
      </c>
      <c r="I93" s="9">
        <f t="shared" ref="I93:I124" si="14">(2*(1-F93)*F93*E93*E93)/(1-(2*(1-F93)*F93*E93*E93))</f>
        <v>0.00212514671327399</v>
      </c>
      <c r="J93" s="9">
        <f t="shared" si="13"/>
        <v>871.605547835479</v>
      </c>
    </row>
    <row r="94" s="2" customFormat="1" ht="15" spans="1:10">
      <c r="A94" s="9"/>
      <c r="B94" s="10" t="s">
        <v>113</v>
      </c>
      <c r="C94" s="10" t="s">
        <v>17</v>
      </c>
      <c r="D94" s="10" t="s">
        <v>18</v>
      </c>
      <c r="E94" s="10">
        <v>0.0647</v>
      </c>
      <c r="F94" s="10">
        <v>0.461895</v>
      </c>
      <c r="G94" s="10">
        <v>0.01</v>
      </c>
      <c r="H94" s="11">
        <v>9.4189e-11</v>
      </c>
      <c r="I94" s="9">
        <f t="shared" si="14"/>
        <v>0.00208522779667633</v>
      </c>
      <c r="J94" s="9">
        <f t="shared" si="13"/>
        <v>855.233243301033</v>
      </c>
    </row>
    <row r="95" s="2" customFormat="1" ht="15" spans="1:10">
      <c r="A95" s="9"/>
      <c r="B95" s="10" t="s">
        <v>114</v>
      </c>
      <c r="C95" s="10" t="s">
        <v>23</v>
      </c>
      <c r="D95" s="10" t="s">
        <v>17</v>
      </c>
      <c r="E95" s="10">
        <v>0.0886</v>
      </c>
      <c r="F95" s="10">
        <v>0.126235</v>
      </c>
      <c r="G95" s="10">
        <v>0.0139</v>
      </c>
      <c r="H95" s="11">
        <v>1.97102e-10</v>
      </c>
      <c r="I95" s="9">
        <f t="shared" si="14"/>
        <v>0.00173470083096284</v>
      </c>
      <c r="J95" s="9">
        <f t="shared" si="13"/>
        <v>711.46846411027</v>
      </c>
    </row>
    <row r="96" s="2" customFormat="1" ht="15" spans="1:10">
      <c r="A96" s="9"/>
      <c r="B96" s="10" t="s">
        <v>115</v>
      </c>
      <c r="C96" s="10" t="s">
        <v>18</v>
      </c>
      <c r="D96" s="10" t="s">
        <v>116</v>
      </c>
      <c r="E96" s="10">
        <v>0.2243</v>
      </c>
      <c r="F96" s="10">
        <v>0.451125</v>
      </c>
      <c r="G96" s="10">
        <v>0.0127</v>
      </c>
      <c r="H96" s="11">
        <v>4.47507e-70</v>
      </c>
      <c r="I96" s="9">
        <f t="shared" si="14"/>
        <v>0.0255514976899241</v>
      </c>
      <c r="J96" s="9">
        <f t="shared" si="13"/>
        <v>10479.6657110478</v>
      </c>
    </row>
    <row r="97" s="2" customFormat="1" ht="15" spans="1:10">
      <c r="A97" s="9"/>
      <c r="B97" s="10" t="s">
        <v>117</v>
      </c>
      <c r="C97" s="10" t="s">
        <v>18</v>
      </c>
      <c r="D97" s="10" t="s">
        <v>17</v>
      </c>
      <c r="E97" s="10">
        <v>0.2385</v>
      </c>
      <c r="F97" s="10">
        <v>0.0135637</v>
      </c>
      <c r="G97" s="10">
        <v>0.0412</v>
      </c>
      <c r="H97" s="11">
        <v>7.01504e-9</v>
      </c>
      <c r="I97" s="9">
        <f t="shared" si="14"/>
        <v>0.0015244582789774</v>
      </c>
      <c r="J97" s="9">
        <f t="shared" si="13"/>
        <v>625.239794081512</v>
      </c>
    </row>
    <row r="98" s="2" customFormat="1" ht="15" spans="1:10">
      <c r="A98" s="9"/>
      <c r="B98" s="10" t="s">
        <v>118</v>
      </c>
      <c r="C98" s="10" t="s">
        <v>18</v>
      </c>
      <c r="D98" s="10" t="s">
        <v>17</v>
      </c>
      <c r="E98" s="10">
        <v>0.0583</v>
      </c>
      <c r="F98" s="10">
        <v>0.338619</v>
      </c>
      <c r="G98" s="10">
        <v>0.0105</v>
      </c>
      <c r="H98" s="11">
        <v>2.88602e-8</v>
      </c>
      <c r="I98" s="9">
        <f t="shared" si="14"/>
        <v>0.00152472604283652</v>
      </c>
      <c r="J98" s="9">
        <f t="shared" si="13"/>
        <v>625.349614482926</v>
      </c>
    </row>
    <row r="99" s="2" customFormat="1" ht="15" spans="1:10">
      <c r="A99" s="9"/>
      <c r="B99" s="10" t="s">
        <v>119</v>
      </c>
      <c r="C99" s="10" t="s">
        <v>17</v>
      </c>
      <c r="D99" s="10" t="s">
        <v>18</v>
      </c>
      <c r="E99" s="10">
        <v>0.0975</v>
      </c>
      <c r="F99" s="10">
        <v>0.498866</v>
      </c>
      <c r="G99" s="10">
        <v>0.0101</v>
      </c>
      <c r="H99" s="11">
        <v>7.52835e-22</v>
      </c>
      <c r="I99" s="9">
        <f t="shared" si="14"/>
        <v>0.00477580041032218</v>
      </c>
      <c r="J99" s="9">
        <f t="shared" si="13"/>
        <v>1958.74200448913</v>
      </c>
    </row>
    <row r="100" s="2" customFormat="1" ht="15" spans="1:10">
      <c r="A100" s="9"/>
      <c r="B100" s="10" t="s">
        <v>120</v>
      </c>
      <c r="C100" s="10" t="s">
        <v>22</v>
      </c>
      <c r="D100" s="10" t="s">
        <v>23</v>
      </c>
      <c r="E100" s="10">
        <v>-0.086</v>
      </c>
      <c r="F100" s="10">
        <v>0.428394</v>
      </c>
      <c r="G100" s="10">
        <v>0.0101</v>
      </c>
      <c r="H100" s="11">
        <v>1.44012e-17</v>
      </c>
      <c r="I100" s="9">
        <f t="shared" si="14"/>
        <v>0.00363532291852741</v>
      </c>
      <c r="J100" s="9">
        <f t="shared" si="13"/>
        <v>1490.98770648191</v>
      </c>
    </row>
    <row r="101" s="2" customFormat="1" ht="15" spans="1:10">
      <c r="A101" s="9"/>
      <c r="B101" s="10" t="s">
        <v>121</v>
      </c>
      <c r="C101" s="10" t="s">
        <v>18</v>
      </c>
      <c r="D101" s="10" t="s">
        <v>17</v>
      </c>
      <c r="E101" s="10">
        <v>0.0813</v>
      </c>
      <c r="F101" s="10">
        <v>0.479023</v>
      </c>
      <c r="G101" s="10">
        <v>0.0102</v>
      </c>
      <c r="H101" s="11">
        <v>1.42692e-15</v>
      </c>
      <c r="I101" s="9">
        <f t="shared" si="14"/>
        <v>0.00330994762629984</v>
      </c>
      <c r="J101" s="9">
        <f t="shared" si="13"/>
        <v>1357.53860950299</v>
      </c>
    </row>
    <row r="102" s="2" customFormat="1" ht="15" spans="1:10">
      <c r="A102" s="9"/>
      <c r="B102" s="10" t="s">
        <v>122</v>
      </c>
      <c r="C102" s="10" t="s">
        <v>17</v>
      </c>
      <c r="D102" s="10" t="s">
        <v>18</v>
      </c>
      <c r="E102" s="10">
        <v>0.0825</v>
      </c>
      <c r="F102" s="10">
        <v>0.102013</v>
      </c>
      <c r="G102" s="10">
        <v>0.015</v>
      </c>
      <c r="H102" s="11">
        <v>3.75198e-8</v>
      </c>
      <c r="I102" s="9">
        <f t="shared" si="14"/>
        <v>0.00124854833890288</v>
      </c>
      <c r="J102" s="9">
        <f t="shared" si="13"/>
        <v>512.078367169289</v>
      </c>
    </row>
    <row r="103" s="2" customFormat="1" ht="15" spans="1:10">
      <c r="A103" s="9"/>
      <c r="B103" s="10" t="s">
        <v>123</v>
      </c>
      <c r="C103" s="10" t="s">
        <v>23</v>
      </c>
      <c r="D103" s="10" t="s">
        <v>22</v>
      </c>
      <c r="E103" s="10">
        <v>-0.086</v>
      </c>
      <c r="F103" s="10">
        <v>0.376495</v>
      </c>
      <c r="G103" s="10">
        <v>0.0104</v>
      </c>
      <c r="H103" s="11">
        <v>1.06488e-16</v>
      </c>
      <c r="I103" s="9">
        <f t="shared" si="14"/>
        <v>0.00348446981954379</v>
      </c>
      <c r="J103" s="9">
        <f t="shared" si="13"/>
        <v>1429.11696731787</v>
      </c>
    </row>
    <row r="104" s="2" customFormat="1" ht="15" spans="1:10">
      <c r="A104" s="9"/>
      <c r="B104" s="10" t="s">
        <v>124</v>
      </c>
      <c r="C104" s="10" t="s">
        <v>22</v>
      </c>
      <c r="D104" s="10" t="s">
        <v>23</v>
      </c>
      <c r="E104" s="10">
        <v>0.0903</v>
      </c>
      <c r="F104" s="10">
        <v>0.496016</v>
      </c>
      <c r="G104" s="10">
        <v>0.01</v>
      </c>
      <c r="H104" s="11">
        <v>2.31206e-19</v>
      </c>
      <c r="I104" s="9">
        <f t="shared" si="14"/>
        <v>0.0040934743720272</v>
      </c>
      <c r="J104" s="9">
        <f t="shared" si="13"/>
        <v>1678.89348546886</v>
      </c>
    </row>
    <row r="105" s="2" customFormat="1" ht="15" spans="1:10">
      <c r="A105" s="9"/>
      <c r="B105" s="10" t="s">
        <v>125</v>
      </c>
      <c r="C105" s="10" t="s">
        <v>17</v>
      </c>
      <c r="D105" s="10" t="s">
        <v>18</v>
      </c>
      <c r="E105" s="10">
        <v>-0.0593</v>
      </c>
      <c r="F105" s="10">
        <v>0.430366</v>
      </c>
      <c r="G105" s="10">
        <v>0.0101</v>
      </c>
      <c r="H105" s="11">
        <v>3.78704e-9</v>
      </c>
      <c r="I105" s="9">
        <f t="shared" si="14"/>
        <v>0.0017271206284261</v>
      </c>
      <c r="J105" s="9">
        <f t="shared" si="13"/>
        <v>708.359527422051</v>
      </c>
    </row>
    <row r="106" s="2" customFormat="1" ht="15" spans="1:10">
      <c r="A106" s="9"/>
      <c r="B106" s="10" t="s">
        <v>126</v>
      </c>
      <c r="C106" s="10" t="s">
        <v>18</v>
      </c>
      <c r="D106" s="10" t="s">
        <v>22</v>
      </c>
      <c r="E106" s="10">
        <v>-0.0858</v>
      </c>
      <c r="F106" s="10">
        <v>0.79915</v>
      </c>
      <c r="G106" s="10">
        <v>0.0132</v>
      </c>
      <c r="H106" s="11">
        <v>7.0583e-11</v>
      </c>
      <c r="I106" s="9">
        <f t="shared" si="14"/>
        <v>0.00236882108779121</v>
      </c>
      <c r="J106" s="9">
        <f t="shared" si="13"/>
        <v>971.545912125598</v>
      </c>
    </row>
    <row r="107" s="2" customFormat="1" ht="15" spans="1:10">
      <c r="A107" s="9"/>
      <c r="B107" s="10" t="s">
        <v>127</v>
      </c>
      <c r="C107" s="10" t="s">
        <v>23</v>
      </c>
      <c r="D107" s="10" t="s">
        <v>22</v>
      </c>
      <c r="E107" s="10">
        <v>0.1877</v>
      </c>
      <c r="F107" s="10">
        <v>0.501169</v>
      </c>
      <c r="G107" s="10">
        <v>0.0133</v>
      </c>
      <c r="H107" s="11">
        <v>2.20902e-45</v>
      </c>
      <c r="I107" s="9">
        <f t="shared" si="14"/>
        <v>0.0179314205201735</v>
      </c>
      <c r="J107" s="9">
        <f t="shared" si="13"/>
        <v>7354.37488072343</v>
      </c>
    </row>
    <row r="108" s="2" customFormat="1" ht="15" spans="1:10">
      <c r="A108" s="9"/>
      <c r="B108" s="10" t="s">
        <v>128</v>
      </c>
      <c r="C108" s="10" t="s">
        <v>22</v>
      </c>
      <c r="D108" s="10" t="s">
        <v>23</v>
      </c>
      <c r="E108" s="10">
        <v>0.0593</v>
      </c>
      <c r="F108" s="10">
        <v>0.287022</v>
      </c>
      <c r="G108" s="10">
        <v>0.0106</v>
      </c>
      <c r="H108" s="11">
        <v>2.48702e-8</v>
      </c>
      <c r="I108" s="9">
        <f t="shared" si="14"/>
        <v>0.00144130601328193</v>
      </c>
      <c r="J108" s="9">
        <f t="shared" si="13"/>
        <v>591.135806981437</v>
      </c>
    </row>
    <row r="109" s="2" customFormat="1" ht="15" spans="1:10">
      <c r="A109" s="9"/>
      <c r="B109" s="10" t="s">
        <v>129</v>
      </c>
      <c r="C109" s="10" t="s">
        <v>17</v>
      </c>
      <c r="D109" s="10" t="s">
        <v>18</v>
      </c>
      <c r="E109" s="10">
        <v>-0.0688</v>
      </c>
      <c r="F109" s="10">
        <v>0.742625</v>
      </c>
      <c r="G109" s="10">
        <v>0.0119</v>
      </c>
      <c r="H109" s="11">
        <v>8.01493e-9</v>
      </c>
      <c r="I109" s="9">
        <f t="shared" si="14"/>
        <v>0.00181271419756289</v>
      </c>
      <c r="J109" s="9">
        <f t="shared" si="13"/>
        <v>743.464788274247</v>
      </c>
    </row>
    <row r="110" s="2" customFormat="1" ht="15" spans="1:10">
      <c r="A110" s="9"/>
      <c r="B110" s="10" t="s">
        <v>86</v>
      </c>
      <c r="C110" s="10" t="s">
        <v>17</v>
      </c>
      <c r="D110" s="10" t="s">
        <v>18</v>
      </c>
      <c r="E110" s="10">
        <v>-0.1466</v>
      </c>
      <c r="F110" s="10">
        <v>0.386088</v>
      </c>
      <c r="G110" s="10">
        <v>0.0102</v>
      </c>
      <c r="H110" s="11">
        <v>4.77309e-47</v>
      </c>
      <c r="I110" s="9">
        <f t="shared" si="14"/>
        <v>0.0102928978404647</v>
      </c>
      <c r="J110" s="9">
        <f t="shared" si="13"/>
        <v>4221.51882739037</v>
      </c>
    </row>
    <row r="111" s="2" customFormat="1" ht="15" spans="1:10">
      <c r="A111" s="9"/>
      <c r="B111" s="10" t="s">
        <v>130</v>
      </c>
      <c r="C111" s="10" t="s">
        <v>23</v>
      </c>
      <c r="D111" s="10" t="s">
        <v>22</v>
      </c>
      <c r="E111" s="10">
        <v>-0.1734</v>
      </c>
      <c r="F111" s="10">
        <v>0.668513</v>
      </c>
      <c r="G111" s="10">
        <v>0.0102</v>
      </c>
      <c r="H111" s="11">
        <v>7.50412e-65</v>
      </c>
      <c r="I111" s="9">
        <f t="shared" si="14"/>
        <v>0.0135061298238695</v>
      </c>
      <c r="J111" s="9">
        <f t="shared" ref="J111:J144" si="15">I111*410139</f>
        <v>5539.39057983201</v>
      </c>
    </row>
    <row r="112" s="2" customFormat="1" ht="15" spans="1:10">
      <c r="A112" s="9"/>
      <c r="B112" s="10" t="s">
        <v>131</v>
      </c>
      <c r="C112" s="10" t="s">
        <v>22</v>
      </c>
      <c r="D112" s="10" t="s">
        <v>23</v>
      </c>
      <c r="E112" s="10">
        <v>-0.0649</v>
      </c>
      <c r="F112" s="10">
        <v>0.287788</v>
      </c>
      <c r="G112" s="10">
        <v>0.0108</v>
      </c>
      <c r="H112" s="11">
        <v>1.646e-9</v>
      </c>
      <c r="I112" s="9">
        <f t="shared" si="14"/>
        <v>0.00172962468433609</v>
      </c>
      <c r="J112" s="9">
        <f t="shared" si="15"/>
        <v>709.386538408921</v>
      </c>
    </row>
    <row r="113" s="2" customFormat="1" ht="15" spans="1:10">
      <c r="A113" s="9"/>
      <c r="B113" s="10" t="s">
        <v>132</v>
      </c>
      <c r="C113" s="10" t="s">
        <v>18</v>
      </c>
      <c r="D113" s="10" t="s">
        <v>17</v>
      </c>
      <c r="E113" s="10">
        <v>-0.0683</v>
      </c>
      <c r="F113" s="10">
        <v>0.322802</v>
      </c>
      <c r="G113" s="10">
        <v>0.0109</v>
      </c>
      <c r="H113" s="11">
        <v>3.36101e-10</v>
      </c>
      <c r="I113" s="9">
        <f t="shared" si="14"/>
        <v>0.00204366606655891</v>
      </c>
      <c r="J113" s="9">
        <f t="shared" si="15"/>
        <v>838.187156872404</v>
      </c>
    </row>
    <row r="114" s="2" customFormat="1" ht="15" spans="1:10">
      <c r="A114" s="9"/>
      <c r="B114" s="10" t="s">
        <v>90</v>
      </c>
      <c r="C114" s="10" t="s">
        <v>23</v>
      </c>
      <c r="D114" s="10" t="s">
        <v>22</v>
      </c>
      <c r="E114" s="10">
        <v>0.1069</v>
      </c>
      <c r="F114" s="10">
        <v>0.142566</v>
      </c>
      <c r="G114" s="10">
        <v>0.0133</v>
      </c>
      <c r="H114" s="11">
        <v>8.04452e-16</v>
      </c>
      <c r="I114" s="9">
        <f t="shared" si="14"/>
        <v>0.00280167090713849</v>
      </c>
      <c r="J114" s="9">
        <f t="shared" si="15"/>
        <v>1149.07450418287</v>
      </c>
    </row>
    <row r="115" s="2" customFormat="1" ht="15" spans="1:10">
      <c r="A115" s="9"/>
      <c r="B115" s="10" t="s">
        <v>133</v>
      </c>
      <c r="C115" s="10" t="s">
        <v>22</v>
      </c>
      <c r="D115" s="10" t="s">
        <v>23</v>
      </c>
      <c r="E115" s="10">
        <v>-0.0768</v>
      </c>
      <c r="F115" s="10">
        <v>0.723438</v>
      </c>
      <c r="G115" s="10">
        <v>0.0107</v>
      </c>
      <c r="H115" s="11">
        <v>6.55843e-13</v>
      </c>
      <c r="I115" s="9">
        <f t="shared" si="14"/>
        <v>0.0023657698214213</v>
      </c>
      <c r="J115" s="9">
        <f t="shared" si="15"/>
        <v>970.294468787911</v>
      </c>
    </row>
    <row r="116" s="2" customFormat="1" ht="15" spans="1:10">
      <c r="A116" s="9"/>
      <c r="B116" s="10" t="s">
        <v>134</v>
      </c>
      <c r="C116" s="10" t="s">
        <v>23</v>
      </c>
      <c r="D116" s="10" t="s">
        <v>22</v>
      </c>
      <c r="E116" s="10">
        <v>-0.1421</v>
      </c>
      <c r="F116" s="10">
        <v>0.156356</v>
      </c>
      <c r="G116" s="10">
        <v>0.0132</v>
      </c>
      <c r="H116" s="11">
        <v>7.05667e-27</v>
      </c>
      <c r="I116" s="9">
        <f t="shared" si="14"/>
        <v>0.00535564331362863</v>
      </c>
      <c r="J116" s="9">
        <f t="shared" si="15"/>
        <v>2196.55819300833</v>
      </c>
    </row>
    <row r="117" s="2" customFormat="1" ht="15" spans="1:10">
      <c r="A117" s="9"/>
      <c r="B117" s="10" t="s">
        <v>135</v>
      </c>
      <c r="C117" s="10" t="s">
        <v>18</v>
      </c>
      <c r="D117" s="10" t="s">
        <v>22</v>
      </c>
      <c r="E117" s="10">
        <v>-0.0511</v>
      </c>
      <c r="F117" s="10">
        <v>0.576761</v>
      </c>
      <c r="G117" s="10">
        <v>0.0084</v>
      </c>
      <c r="H117" s="11">
        <v>1.05499e-9</v>
      </c>
      <c r="I117" s="9">
        <f t="shared" si="14"/>
        <v>0.00127646046406585</v>
      </c>
      <c r="J117" s="9">
        <f t="shared" si="15"/>
        <v>523.526218271505</v>
      </c>
    </row>
    <row r="118" s="2" customFormat="1" ht="15" spans="1:10">
      <c r="A118" s="9"/>
      <c r="B118" s="10" t="s">
        <v>136</v>
      </c>
      <c r="C118" s="10" t="s">
        <v>22</v>
      </c>
      <c r="D118" s="10" t="s">
        <v>23</v>
      </c>
      <c r="E118" s="10">
        <v>0.0905</v>
      </c>
      <c r="F118" s="10">
        <v>0.188941</v>
      </c>
      <c r="G118" s="10">
        <v>0.0122</v>
      </c>
      <c r="H118" s="11">
        <v>1.42102e-13</v>
      </c>
      <c r="I118" s="9">
        <f t="shared" si="14"/>
        <v>0.00251650235854837</v>
      </c>
      <c r="J118" s="9">
        <f t="shared" si="15"/>
        <v>1032.11576083267</v>
      </c>
    </row>
    <row r="119" s="2" customFormat="1" ht="15" spans="1:10">
      <c r="A119" s="9"/>
      <c r="B119" s="10" t="s">
        <v>137</v>
      </c>
      <c r="C119" s="10" t="s">
        <v>22</v>
      </c>
      <c r="D119" s="10" t="s">
        <v>23</v>
      </c>
      <c r="E119" s="10">
        <v>-0.0658</v>
      </c>
      <c r="F119" s="10">
        <v>0.197495</v>
      </c>
      <c r="G119" s="10">
        <v>0.0115</v>
      </c>
      <c r="H119" s="11">
        <v>1.137e-8</v>
      </c>
      <c r="I119" s="9">
        <f t="shared" si="14"/>
        <v>0.00137430167797532</v>
      </c>
      <c r="J119" s="9">
        <f t="shared" si="15"/>
        <v>563.654715903121</v>
      </c>
    </row>
    <row r="120" s="2" customFormat="1" ht="15" spans="1:10">
      <c r="A120" s="9"/>
      <c r="B120" s="10" t="s">
        <v>91</v>
      </c>
      <c r="C120" s="10" t="s">
        <v>17</v>
      </c>
      <c r="D120" s="10" t="s">
        <v>23</v>
      </c>
      <c r="E120" s="10">
        <v>0.3637</v>
      </c>
      <c r="F120" s="10">
        <v>0.108444</v>
      </c>
      <c r="G120" s="10">
        <v>0.0159</v>
      </c>
      <c r="H120" s="11">
        <v>2.38781e-115</v>
      </c>
      <c r="I120" s="9">
        <f t="shared" si="14"/>
        <v>0.0262496660080192</v>
      </c>
      <c r="J120" s="9">
        <f t="shared" si="15"/>
        <v>10766.011766863</v>
      </c>
    </row>
    <row r="121" s="2" customFormat="1" ht="15" spans="1:10">
      <c r="A121" s="9"/>
      <c r="B121" s="10" t="s">
        <v>138</v>
      </c>
      <c r="C121" s="10" t="s">
        <v>22</v>
      </c>
      <c r="D121" s="10" t="s">
        <v>18</v>
      </c>
      <c r="E121" s="10">
        <v>0.1441</v>
      </c>
      <c r="F121" s="10">
        <v>0.17075</v>
      </c>
      <c r="G121" s="10">
        <v>0.0141</v>
      </c>
      <c r="H121" s="11">
        <v>2.03704e-24</v>
      </c>
      <c r="I121" s="9">
        <f t="shared" si="14"/>
        <v>0.00591514639256051</v>
      </c>
      <c r="J121" s="9">
        <f t="shared" si="15"/>
        <v>2426.03222629838</v>
      </c>
    </row>
    <row r="122" s="2" customFormat="1" ht="15" spans="1:10">
      <c r="A122" s="9"/>
      <c r="B122" s="10" t="s">
        <v>139</v>
      </c>
      <c r="C122" s="10" t="s">
        <v>22</v>
      </c>
      <c r="D122" s="10" t="s">
        <v>23</v>
      </c>
      <c r="E122" s="10">
        <v>0.2075</v>
      </c>
      <c r="F122" s="10">
        <v>0.745664</v>
      </c>
      <c r="G122" s="10">
        <v>0.0108</v>
      </c>
      <c r="H122" s="11">
        <v>1.02e-82</v>
      </c>
      <c r="I122" s="9">
        <f t="shared" si="14"/>
        <v>0.0166023016123787</v>
      </c>
      <c r="J122" s="9">
        <f t="shared" si="15"/>
        <v>6809.2513809994</v>
      </c>
    </row>
    <row r="123" s="2" customFormat="1" ht="15" spans="1:10">
      <c r="A123" s="9"/>
      <c r="B123" s="10" t="s">
        <v>140</v>
      </c>
      <c r="C123" s="10" t="s">
        <v>22</v>
      </c>
      <c r="D123" s="10" t="s">
        <v>23</v>
      </c>
      <c r="E123" s="10">
        <v>0.0934</v>
      </c>
      <c r="F123" s="10">
        <v>0.210816</v>
      </c>
      <c r="G123" s="10">
        <v>0.0125</v>
      </c>
      <c r="H123" s="11">
        <v>9.33684e-14</v>
      </c>
      <c r="I123" s="9">
        <f t="shared" si="14"/>
        <v>0.00291117329325366</v>
      </c>
      <c r="J123" s="9">
        <f t="shared" si="15"/>
        <v>1193.98570332176</v>
      </c>
    </row>
    <row r="124" s="2" customFormat="1" ht="15" spans="1:10">
      <c r="A124" s="9"/>
      <c r="B124" s="10" t="s">
        <v>141</v>
      </c>
      <c r="C124" s="10" t="s">
        <v>23</v>
      </c>
      <c r="D124" s="10" t="s">
        <v>22</v>
      </c>
      <c r="E124" s="10">
        <v>-0.0902</v>
      </c>
      <c r="F124" s="10">
        <v>0.897005</v>
      </c>
      <c r="G124" s="10">
        <v>0.0144</v>
      </c>
      <c r="H124" s="11">
        <v>4.26904e-10</v>
      </c>
      <c r="I124" s="9">
        <f t="shared" si="14"/>
        <v>0.00150559254386384</v>
      </c>
      <c r="J124" s="9">
        <f t="shared" si="15"/>
        <v>617.502220347773</v>
      </c>
    </row>
    <row r="125" s="2" customFormat="1" ht="15" spans="1:10">
      <c r="A125" s="9"/>
      <c r="B125" s="10" t="s">
        <v>142</v>
      </c>
      <c r="C125" s="10" t="s">
        <v>22</v>
      </c>
      <c r="D125" s="10" t="s">
        <v>23</v>
      </c>
      <c r="E125" s="10">
        <v>-0.1061</v>
      </c>
      <c r="F125" s="10">
        <v>0.428858</v>
      </c>
      <c r="G125" s="10">
        <v>0.01</v>
      </c>
      <c r="H125" s="11">
        <v>4.05229e-26</v>
      </c>
      <c r="I125" s="9">
        <f t="shared" ref="I125:I156" si="16">(2*(1-F125)*F125*E125*E125)/(1-(2*(1-F125)*F125*E125*E125))</f>
        <v>0.00554523543643417</v>
      </c>
      <c r="J125" s="9">
        <f t="shared" si="15"/>
        <v>2274.31731666368</v>
      </c>
    </row>
    <row r="126" s="2" customFormat="1" ht="15" spans="1:10">
      <c r="A126" s="9"/>
      <c r="B126" s="10" t="s">
        <v>143</v>
      </c>
      <c r="C126" s="10" t="s">
        <v>17</v>
      </c>
      <c r="D126" s="10" t="s">
        <v>18</v>
      </c>
      <c r="E126" s="10">
        <v>0.0832</v>
      </c>
      <c r="F126" s="10">
        <v>0.375103</v>
      </c>
      <c r="G126" s="10">
        <v>0.0103</v>
      </c>
      <c r="H126" s="11">
        <v>6.00344e-16</v>
      </c>
      <c r="I126" s="9">
        <f t="shared" si="16"/>
        <v>0.00325572167434431</v>
      </c>
      <c r="J126" s="9">
        <f t="shared" si="15"/>
        <v>1335.2984317939</v>
      </c>
    </row>
    <row r="127" s="2" customFormat="1" ht="15" spans="1:10">
      <c r="A127" s="9"/>
      <c r="B127" s="10" t="s">
        <v>144</v>
      </c>
      <c r="C127" s="10" t="s">
        <v>18</v>
      </c>
      <c r="D127" s="10" t="s">
        <v>17</v>
      </c>
      <c r="E127" s="10">
        <v>0.0766</v>
      </c>
      <c r="F127" s="10">
        <v>0.21091</v>
      </c>
      <c r="G127" s="10">
        <v>0.0111</v>
      </c>
      <c r="H127" s="11">
        <v>5.16654e-12</v>
      </c>
      <c r="I127" s="9">
        <f t="shared" si="16"/>
        <v>0.0019568623178163</v>
      </c>
      <c r="J127" s="9">
        <f t="shared" si="15"/>
        <v>802.585554166858</v>
      </c>
    </row>
    <row r="128" s="2" customFormat="1" ht="15" spans="1:10">
      <c r="A128" s="9"/>
      <c r="B128" s="10" t="s">
        <v>145</v>
      </c>
      <c r="C128" s="10" t="s">
        <v>22</v>
      </c>
      <c r="D128" s="10" t="s">
        <v>23</v>
      </c>
      <c r="E128" s="10">
        <v>0.1052</v>
      </c>
      <c r="F128" s="10">
        <v>0.356485</v>
      </c>
      <c r="G128" s="10">
        <v>0.0111</v>
      </c>
      <c r="H128" s="11">
        <v>2.51826e-21</v>
      </c>
      <c r="I128" s="9">
        <f t="shared" si="16"/>
        <v>0.00510354814954543</v>
      </c>
      <c r="J128" s="9">
        <f t="shared" si="15"/>
        <v>2093.16413450641</v>
      </c>
    </row>
    <row r="129" s="2" customFormat="1" ht="15" spans="1:10">
      <c r="A129" s="9"/>
      <c r="B129" s="10" t="s">
        <v>146</v>
      </c>
      <c r="C129" s="10" t="s">
        <v>18</v>
      </c>
      <c r="D129" s="10" t="s">
        <v>22</v>
      </c>
      <c r="E129" s="10">
        <v>-0.1321</v>
      </c>
      <c r="F129" s="10">
        <v>0.74252</v>
      </c>
      <c r="G129" s="10">
        <v>0.0117</v>
      </c>
      <c r="H129" s="11">
        <v>1.66686e-29</v>
      </c>
      <c r="I129" s="9">
        <f t="shared" si="16"/>
        <v>0.0067173011602916</v>
      </c>
      <c r="J129" s="9">
        <f t="shared" si="15"/>
        <v>2755.02718058083</v>
      </c>
    </row>
    <row r="130" s="2" customFormat="1" ht="15" spans="1:10">
      <c r="A130" s="9"/>
      <c r="B130" s="10" t="s">
        <v>147</v>
      </c>
      <c r="C130" s="10" t="s">
        <v>23</v>
      </c>
      <c r="D130" s="10" t="s">
        <v>22</v>
      </c>
      <c r="E130" s="10">
        <v>0.0686</v>
      </c>
      <c r="F130" s="10">
        <v>0.267343</v>
      </c>
      <c r="G130" s="10">
        <v>0.0116</v>
      </c>
      <c r="H130" s="11">
        <v>3.41201e-9</v>
      </c>
      <c r="I130" s="9">
        <f t="shared" si="16"/>
        <v>0.00184692439150963</v>
      </c>
      <c r="J130" s="9">
        <f t="shared" si="15"/>
        <v>757.495723009369</v>
      </c>
    </row>
    <row r="131" s="2" customFormat="1" ht="15" spans="1:10">
      <c r="A131" s="9"/>
      <c r="B131" s="10" t="s">
        <v>148</v>
      </c>
      <c r="C131" s="10" t="s">
        <v>18</v>
      </c>
      <c r="D131" s="10" t="s">
        <v>149</v>
      </c>
      <c r="E131" s="10">
        <v>0.2444</v>
      </c>
      <c r="F131" s="10">
        <v>0.146942</v>
      </c>
      <c r="G131" s="10">
        <v>0.0162</v>
      </c>
      <c r="H131" s="11">
        <v>1.67919e-51</v>
      </c>
      <c r="I131" s="9">
        <f t="shared" si="16"/>
        <v>0.0152023071083318</v>
      </c>
      <c r="J131" s="9">
        <f t="shared" si="15"/>
        <v>6235.0590351041</v>
      </c>
    </row>
    <row r="132" s="2" customFormat="1" ht="15" spans="1:10">
      <c r="A132" s="9"/>
      <c r="B132" s="10" t="s">
        <v>150</v>
      </c>
      <c r="C132" s="10" t="s">
        <v>23</v>
      </c>
      <c r="D132" s="10" t="s">
        <v>22</v>
      </c>
      <c r="E132" s="10">
        <v>0.2006</v>
      </c>
      <c r="F132" s="10">
        <v>0.0241151</v>
      </c>
      <c r="G132" s="10">
        <v>0.0349</v>
      </c>
      <c r="H132" s="11">
        <v>8.82003e-9</v>
      </c>
      <c r="I132" s="9">
        <f t="shared" si="16"/>
        <v>0.00189759204561907</v>
      </c>
      <c r="J132" s="9">
        <f t="shared" si="15"/>
        <v>778.27650399816</v>
      </c>
    </row>
    <row r="133" s="2" customFormat="1" ht="15" spans="1:10">
      <c r="A133" s="9"/>
      <c r="B133" s="10" t="s">
        <v>151</v>
      </c>
      <c r="C133" s="10" t="s">
        <v>23</v>
      </c>
      <c r="D133" s="10" t="s">
        <v>17</v>
      </c>
      <c r="E133" s="10">
        <v>0.0577</v>
      </c>
      <c r="F133" s="10">
        <v>0.453482</v>
      </c>
      <c r="G133" s="10">
        <v>0.0101</v>
      </c>
      <c r="H133" s="11">
        <v>9.9731e-9</v>
      </c>
      <c r="I133" s="9">
        <f t="shared" si="16"/>
        <v>0.00165296411822598</v>
      </c>
      <c r="J133" s="9">
        <f t="shared" si="15"/>
        <v>677.945050485086</v>
      </c>
    </row>
    <row r="134" s="2" customFormat="1" ht="15" spans="1:10">
      <c r="A134" s="9"/>
      <c r="B134" s="10" t="s">
        <v>152</v>
      </c>
      <c r="C134" s="10" t="s">
        <v>23</v>
      </c>
      <c r="D134" s="10" t="s">
        <v>22</v>
      </c>
      <c r="E134" s="10">
        <v>-0.0802</v>
      </c>
      <c r="F134" s="10">
        <v>0.718894</v>
      </c>
      <c r="G134" s="10">
        <v>0.0111</v>
      </c>
      <c r="H134" s="11">
        <v>4.39845e-13</v>
      </c>
      <c r="I134" s="9">
        <f t="shared" si="16"/>
        <v>0.00260641872619889</v>
      </c>
      <c r="J134" s="9">
        <f t="shared" si="15"/>
        <v>1068.99396994448</v>
      </c>
    </row>
    <row r="135" s="2" customFormat="1" ht="15" spans="1:10">
      <c r="A135" s="9"/>
      <c r="B135" s="10" t="s">
        <v>153</v>
      </c>
      <c r="C135" s="10" t="s">
        <v>17</v>
      </c>
      <c r="D135" s="10" t="s">
        <v>18</v>
      </c>
      <c r="E135" s="10">
        <v>0.0665</v>
      </c>
      <c r="F135" s="10">
        <v>0.747899</v>
      </c>
      <c r="G135" s="10">
        <v>0.0108</v>
      </c>
      <c r="H135" s="11">
        <v>8.45707e-10</v>
      </c>
      <c r="I135" s="9">
        <f t="shared" si="16"/>
        <v>0.00167038137691108</v>
      </c>
      <c r="J135" s="9">
        <f t="shared" si="15"/>
        <v>685.088547544934</v>
      </c>
    </row>
    <row r="136" s="2" customFormat="1" ht="15" spans="1:10">
      <c r="A136" s="9"/>
      <c r="B136" s="10" t="s">
        <v>154</v>
      </c>
      <c r="C136" s="10" t="s">
        <v>17</v>
      </c>
      <c r="D136" s="10" t="s">
        <v>23</v>
      </c>
      <c r="E136" s="10">
        <v>0.0879</v>
      </c>
      <c r="F136" s="10">
        <v>0.212143</v>
      </c>
      <c r="G136" s="10">
        <v>0.0125</v>
      </c>
      <c r="H136" s="11">
        <v>1.95389e-12</v>
      </c>
      <c r="I136" s="9">
        <f t="shared" si="16"/>
        <v>0.00258944671609566</v>
      </c>
      <c r="J136" s="9">
        <f t="shared" si="15"/>
        <v>1062.03308669276</v>
      </c>
    </row>
    <row r="137" s="2" customFormat="1" ht="15" spans="1:10">
      <c r="A137" s="9"/>
      <c r="B137" s="10" t="s">
        <v>155</v>
      </c>
      <c r="C137" s="10" t="s">
        <v>23</v>
      </c>
      <c r="D137" s="10" t="s">
        <v>22</v>
      </c>
      <c r="E137" s="10">
        <v>-0.0678</v>
      </c>
      <c r="F137" s="10">
        <v>0.697985</v>
      </c>
      <c r="G137" s="10">
        <v>0.0104</v>
      </c>
      <c r="H137" s="11">
        <v>7.65244e-11</v>
      </c>
      <c r="I137" s="9">
        <f t="shared" si="16"/>
        <v>0.00194180889180607</v>
      </c>
      <c r="J137" s="9">
        <f t="shared" si="15"/>
        <v>796.411557076449</v>
      </c>
    </row>
    <row r="138" s="2" customFormat="1" ht="15" spans="1:10">
      <c r="A138" s="9"/>
      <c r="B138" s="10" t="s">
        <v>93</v>
      </c>
      <c r="C138" s="10" t="s">
        <v>23</v>
      </c>
      <c r="D138" s="10" t="s">
        <v>22</v>
      </c>
      <c r="E138" s="10">
        <v>-0.0862</v>
      </c>
      <c r="F138" s="10">
        <v>0.645071</v>
      </c>
      <c r="G138" s="10">
        <v>0.0111</v>
      </c>
      <c r="H138" s="11">
        <v>9.03233e-15</v>
      </c>
      <c r="I138" s="9">
        <f t="shared" si="16"/>
        <v>0.00341408022240379</v>
      </c>
      <c r="J138" s="9">
        <f t="shared" si="15"/>
        <v>1400.24744833647</v>
      </c>
    </row>
    <row r="139" s="2" customFormat="1" ht="15" spans="1:10">
      <c r="A139" s="9"/>
      <c r="B139" s="10" t="s">
        <v>156</v>
      </c>
      <c r="C139" s="10" t="s">
        <v>18</v>
      </c>
      <c r="D139" s="10" t="s">
        <v>22</v>
      </c>
      <c r="E139" s="10">
        <v>0.2484</v>
      </c>
      <c r="F139" s="10">
        <v>0.443466</v>
      </c>
      <c r="G139" s="10">
        <v>0.0105</v>
      </c>
      <c r="H139" s="11">
        <v>4.90908e-123</v>
      </c>
      <c r="I139" s="9">
        <f t="shared" si="16"/>
        <v>0.0314136263404269</v>
      </c>
      <c r="J139" s="9">
        <f t="shared" si="15"/>
        <v>12883.9532936364</v>
      </c>
    </row>
    <row r="140" s="2" customFormat="1" ht="15" spans="1:10">
      <c r="A140" s="9"/>
      <c r="B140" s="10" t="s">
        <v>157</v>
      </c>
      <c r="C140" s="10" t="s">
        <v>22</v>
      </c>
      <c r="D140" s="10" t="s">
        <v>23</v>
      </c>
      <c r="E140" s="10">
        <v>0.0791</v>
      </c>
      <c r="F140" s="10">
        <v>0.193385</v>
      </c>
      <c r="G140" s="10">
        <v>0.014</v>
      </c>
      <c r="H140" s="11">
        <v>1.64502e-8</v>
      </c>
      <c r="I140" s="9">
        <f t="shared" si="16"/>
        <v>0.00195578268790869</v>
      </c>
      <c r="J140" s="9">
        <f t="shared" si="15"/>
        <v>802.142755836184</v>
      </c>
    </row>
    <row r="141" s="2" customFormat="1" ht="15" spans="1:10">
      <c r="A141" s="9"/>
      <c r="B141" s="10" t="s">
        <v>158</v>
      </c>
      <c r="C141" s="10" t="s">
        <v>23</v>
      </c>
      <c r="D141" s="10" t="s">
        <v>22</v>
      </c>
      <c r="E141" s="10">
        <v>-0.133</v>
      </c>
      <c r="F141" s="10">
        <v>0.331026</v>
      </c>
      <c r="G141" s="10">
        <v>0.012</v>
      </c>
      <c r="H141" s="11">
        <v>1.86294e-28</v>
      </c>
      <c r="I141" s="9">
        <f t="shared" si="16"/>
        <v>0.0078962419787603</v>
      </c>
      <c r="J141" s="9">
        <f t="shared" si="15"/>
        <v>3238.55678892677</v>
      </c>
    </row>
    <row r="142" s="2" customFormat="1" ht="15" spans="1:10">
      <c r="A142" s="9"/>
      <c r="B142" s="10" t="s">
        <v>159</v>
      </c>
      <c r="C142" s="10" t="s">
        <v>22</v>
      </c>
      <c r="D142" s="10" t="s">
        <v>23</v>
      </c>
      <c r="E142" s="10">
        <v>0.0827</v>
      </c>
      <c r="F142" s="10">
        <v>0.409035</v>
      </c>
      <c r="G142" s="10">
        <v>0.0102</v>
      </c>
      <c r="H142" s="11">
        <v>3.70681e-16</v>
      </c>
      <c r="I142" s="9">
        <f t="shared" si="16"/>
        <v>0.0033174287395679</v>
      </c>
      <c r="J142" s="9">
        <f t="shared" si="15"/>
        <v>1360.60690581764</v>
      </c>
    </row>
    <row r="143" s="2" customFormat="1" ht="15" spans="1:10">
      <c r="A143" s="9"/>
      <c r="B143" s="10" t="s">
        <v>160</v>
      </c>
      <c r="C143" s="10" t="s">
        <v>17</v>
      </c>
      <c r="D143" s="10" t="s">
        <v>18</v>
      </c>
      <c r="E143" s="10">
        <v>-0.0976</v>
      </c>
      <c r="F143" s="10">
        <v>0.279567</v>
      </c>
      <c r="G143" s="10">
        <v>0.0106</v>
      </c>
      <c r="H143" s="11">
        <v>3.07822e-20</v>
      </c>
      <c r="I143" s="9">
        <f t="shared" si="16"/>
        <v>0.00385193362375284</v>
      </c>
      <c r="J143" s="9">
        <f t="shared" si="15"/>
        <v>1579.82820451237</v>
      </c>
    </row>
    <row r="144" s="2" customFormat="1" ht="15" spans="1:10">
      <c r="A144" s="9"/>
      <c r="B144" s="10" t="s">
        <v>161</v>
      </c>
      <c r="C144" s="10" t="s">
        <v>22</v>
      </c>
      <c r="D144" s="10" t="s">
        <v>23</v>
      </c>
      <c r="E144" s="10">
        <v>0.0801</v>
      </c>
      <c r="F144" s="10">
        <v>0.172257</v>
      </c>
      <c r="G144" s="10">
        <v>0.0129</v>
      </c>
      <c r="H144" s="11">
        <v>4.68198e-10</v>
      </c>
      <c r="I144" s="9">
        <f t="shared" si="16"/>
        <v>0.00183300123479978</v>
      </c>
      <c r="J144" s="9">
        <f t="shared" si="15"/>
        <v>751.785293439545</v>
      </c>
    </row>
    <row r="145" s="2" customFormat="1" ht="15" spans="1:10">
      <c r="A145" s="9" t="s">
        <v>162</v>
      </c>
      <c r="B145" s="10" t="s">
        <v>0</v>
      </c>
      <c r="C145" s="10" t="s">
        <v>9</v>
      </c>
      <c r="D145" s="10" t="s">
        <v>10</v>
      </c>
      <c r="E145" s="10" t="s">
        <v>11</v>
      </c>
      <c r="F145" s="10" t="s">
        <v>12</v>
      </c>
      <c r="G145" s="10" t="s">
        <v>14</v>
      </c>
      <c r="H145" s="10" t="s">
        <v>13</v>
      </c>
      <c r="I145" s="9"/>
      <c r="J145" s="9"/>
    </row>
    <row r="146" s="2" customFormat="1" ht="15" spans="1:10">
      <c r="A146" s="9"/>
      <c r="B146" s="10" t="s">
        <v>163</v>
      </c>
      <c r="C146" s="10" t="s">
        <v>17</v>
      </c>
      <c r="D146" s="10" t="s">
        <v>18</v>
      </c>
      <c r="E146" s="10">
        <v>-0.0086</v>
      </c>
      <c r="F146" s="10">
        <v>0.4124</v>
      </c>
      <c r="G146" s="11">
        <v>1.27703e-21</v>
      </c>
      <c r="H146" s="11">
        <v>0.0009</v>
      </c>
      <c r="I146" s="9">
        <f t="shared" si="16"/>
        <v>3.58461823235283e-5</v>
      </c>
      <c r="J146" s="9">
        <f>I146*7795</f>
        <v>0.279420991211903</v>
      </c>
    </row>
    <row r="147" s="2" customFormat="1" ht="15" spans="1:10">
      <c r="A147" s="9"/>
      <c r="B147" s="10" t="s">
        <v>164</v>
      </c>
      <c r="C147" s="10" t="s">
        <v>18</v>
      </c>
      <c r="D147" s="10" t="s">
        <v>17</v>
      </c>
      <c r="E147" s="10">
        <v>-0.005</v>
      </c>
      <c r="F147" s="10">
        <v>0.5324</v>
      </c>
      <c r="G147" s="11">
        <v>3.00303e-8</v>
      </c>
      <c r="H147" s="11">
        <v>0.0009</v>
      </c>
      <c r="I147" s="9">
        <f t="shared" si="16"/>
        <v>1.24476669424836e-5</v>
      </c>
      <c r="J147" s="9">
        <f t="shared" ref="J147:J161" si="17">I147*7795</f>
        <v>0.09702956381666</v>
      </c>
    </row>
    <row r="148" s="2" customFormat="1" ht="15" spans="1:10">
      <c r="A148" s="9"/>
      <c r="B148" s="10" t="s">
        <v>165</v>
      </c>
      <c r="C148" s="10" t="s">
        <v>18</v>
      </c>
      <c r="D148" s="10" t="s">
        <v>17</v>
      </c>
      <c r="E148" s="10">
        <v>0.0051</v>
      </c>
      <c r="F148" s="10">
        <v>0.5233</v>
      </c>
      <c r="G148" s="11">
        <v>1.632e-8</v>
      </c>
      <c r="H148" s="11">
        <v>0.0009</v>
      </c>
      <c r="I148" s="9">
        <f t="shared" si="16"/>
        <v>1.29769272606558e-5</v>
      </c>
      <c r="J148" s="9">
        <f t="shared" si="17"/>
        <v>0.101155147996812</v>
      </c>
    </row>
    <row r="149" s="2" customFormat="1" ht="15" spans="1:10">
      <c r="A149" s="9"/>
      <c r="B149" s="10" t="s">
        <v>166</v>
      </c>
      <c r="C149" s="10" t="s">
        <v>18</v>
      </c>
      <c r="D149" s="10" t="s">
        <v>17</v>
      </c>
      <c r="E149" s="10">
        <v>0.0051</v>
      </c>
      <c r="F149" s="10">
        <v>0.3674</v>
      </c>
      <c r="G149" s="11">
        <v>2.34601e-8</v>
      </c>
      <c r="H149" s="11">
        <v>0.0009</v>
      </c>
      <c r="I149" s="9">
        <f t="shared" si="16"/>
        <v>1.20904910030053e-5</v>
      </c>
      <c r="J149" s="9">
        <f t="shared" si="17"/>
        <v>0.0942453773684265</v>
      </c>
    </row>
    <row r="150" s="2" customFormat="1" ht="15" spans="1:10">
      <c r="A150" s="9"/>
      <c r="B150" s="10" t="s">
        <v>167</v>
      </c>
      <c r="C150" s="10" t="s">
        <v>18</v>
      </c>
      <c r="D150" s="10" t="s">
        <v>17</v>
      </c>
      <c r="E150" s="10">
        <v>-0.0274</v>
      </c>
      <c r="F150" s="10">
        <v>0.1638</v>
      </c>
      <c r="G150" s="11">
        <v>3.68638e-63</v>
      </c>
      <c r="H150" s="10">
        <v>0.0016</v>
      </c>
      <c r="I150" s="9">
        <f t="shared" si="16"/>
        <v>0.000205704839509694</v>
      </c>
      <c r="J150" s="9">
        <f t="shared" si="17"/>
        <v>1.60346922397807</v>
      </c>
    </row>
    <row r="151" s="2" customFormat="1" ht="15" spans="1:10">
      <c r="A151" s="9"/>
      <c r="B151" s="10" t="s">
        <v>168</v>
      </c>
      <c r="C151" s="10" t="s">
        <v>18</v>
      </c>
      <c r="D151" s="10" t="s">
        <v>22</v>
      </c>
      <c r="E151" s="10">
        <v>-0.0053</v>
      </c>
      <c r="F151" s="10">
        <v>0.3714</v>
      </c>
      <c r="G151" s="11">
        <v>6.40796e-9</v>
      </c>
      <c r="H151" s="11">
        <v>0.0009</v>
      </c>
      <c r="I151" s="9">
        <f t="shared" si="16"/>
        <v>1.31160694362211e-5</v>
      </c>
      <c r="J151" s="9">
        <f t="shared" si="17"/>
        <v>0.102239761255344</v>
      </c>
    </row>
    <row r="152" s="2" customFormat="1" ht="15" spans="1:10">
      <c r="A152" s="9"/>
      <c r="B152" s="10" t="s">
        <v>169</v>
      </c>
      <c r="C152" s="10" t="s">
        <v>18</v>
      </c>
      <c r="D152" s="10" t="s">
        <v>17</v>
      </c>
      <c r="E152" s="10">
        <v>0.0074</v>
      </c>
      <c r="F152" s="10">
        <v>0.5932</v>
      </c>
      <c r="G152" s="11">
        <v>3.05281e-16</v>
      </c>
      <c r="H152" s="11">
        <v>0.0009</v>
      </c>
      <c r="I152" s="9">
        <f t="shared" si="16"/>
        <v>2.64293814889451e-5</v>
      </c>
      <c r="J152" s="9">
        <f t="shared" si="17"/>
        <v>0.206017028706327</v>
      </c>
    </row>
    <row r="153" s="2" customFormat="1" ht="15" spans="1:10">
      <c r="A153" s="9"/>
      <c r="B153" s="10" t="s">
        <v>170</v>
      </c>
      <c r="C153" s="10" t="s">
        <v>18</v>
      </c>
      <c r="D153" s="10" t="s">
        <v>22</v>
      </c>
      <c r="E153" s="10">
        <v>0.005</v>
      </c>
      <c r="F153" s="10">
        <v>0.42</v>
      </c>
      <c r="G153" s="11">
        <v>2.66502e-8</v>
      </c>
      <c r="H153" s="11">
        <v>0.0009</v>
      </c>
      <c r="I153" s="9">
        <f t="shared" si="16"/>
        <v>1.2180148354207e-5</v>
      </c>
      <c r="J153" s="9">
        <f t="shared" si="17"/>
        <v>0.0949442564210432</v>
      </c>
    </row>
    <row r="154" s="2" customFormat="1" ht="15" spans="1:10">
      <c r="A154" s="9"/>
      <c r="B154" s="10" t="s">
        <v>171</v>
      </c>
      <c r="C154" s="10" t="s">
        <v>22</v>
      </c>
      <c r="D154" s="10" t="s">
        <v>23</v>
      </c>
      <c r="E154" s="10">
        <v>-0.005</v>
      </c>
      <c r="F154" s="10">
        <v>0.367</v>
      </c>
      <c r="G154" s="11">
        <v>4.86295e-8</v>
      </c>
      <c r="H154" s="11">
        <v>0.0009</v>
      </c>
      <c r="I154" s="9">
        <f t="shared" si="16"/>
        <v>1.1615684922569e-5</v>
      </c>
      <c r="J154" s="9">
        <f t="shared" si="17"/>
        <v>0.0905442639714254</v>
      </c>
    </row>
    <row r="155" s="2" customFormat="1" ht="15" spans="1:10">
      <c r="A155" s="9"/>
      <c r="B155" s="10" t="s">
        <v>172</v>
      </c>
      <c r="C155" s="10" t="s">
        <v>18</v>
      </c>
      <c r="D155" s="10" t="s">
        <v>17</v>
      </c>
      <c r="E155" s="10">
        <v>-0.0049</v>
      </c>
      <c r="F155" s="10">
        <v>0.5611</v>
      </c>
      <c r="G155" s="11">
        <v>4.31499e-8</v>
      </c>
      <c r="H155" s="11">
        <v>0.0009</v>
      </c>
      <c r="I155" s="9">
        <f t="shared" si="16"/>
        <v>1.18258711053736e-5</v>
      </c>
      <c r="J155" s="9">
        <f t="shared" si="17"/>
        <v>0.0921826652663869</v>
      </c>
    </row>
    <row r="156" s="2" customFormat="1" ht="15" spans="1:10">
      <c r="A156" s="9"/>
      <c r="B156" s="10" t="s">
        <v>173</v>
      </c>
      <c r="C156" s="10" t="s">
        <v>18</v>
      </c>
      <c r="D156" s="10" t="s">
        <v>22</v>
      </c>
      <c r="E156" s="10">
        <v>0.0057</v>
      </c>
      <c r="F156" s="10">
        <v>0.6111</v>
      </c>
      <c r="G156" s="11">
        <v>3.18603e-10</v>
      </c>
      <c r="H156" s="11">
        <v>0.0009</v>
      </c>
      <c r="I156" s="9">
        <f t="shared" si="16"/>
        <v>1.54431767022236e-5</v>
      </c>
      <c r="J156" s="9">
        <f t="shared" si="17"/>
        <v>0.120379562393833</v>
      </c>
    </row>
    <row r="157" s="2" customFormat="1" ht="15" spans="1:10">
      <c r="A157" s="9"/>
      <c r="B157" s="10" t="s">
        <v>174</v>
      </c>
      <c r="C157" s="10" t="s">
        <v>23</v>
      </c>
      <c r="D157" s="10" t="s">
        <v>22</v>
      </c>
      <c r="E157" s="10">
        <v>-0.0079</v>
      </c>
      <c r="F157" s="10">
        <v>0.6333</v>
      </c>
      <c r="G157" s="11">
        <v>3.09599e-18</v>
      </c>
      <c r="H157" s="11">
        <v>0.0009</v>
      </c>
      <c r="I157" s="9">
        <f t="shared" ref="I157:I176" si="18">(2*(1-F157)*F157*E157*E157)/(1-(2*(1-F157)*F157*E157*E157))</f>
        <v>2.89879274257786e-5</v>
      </c>
      <c r="J157" s="9">
        <f t="shared" si="17"/>
        <v>0.225960894283944</v>
      </c>
    </row>
    <row r="158" s="2" customFormat="1" ht="15" spans="1:10">
      <c r="A158" s="9"/>
      <c r="B158" s="10" t="s">
        <v>175</v>
      </c>
      <c r="C158" s="10" t="s">
        <v>22</v>
      </c>
      <c r="D158" s="10" t="s">
        <v>23</v>
      </c>
      <c r="E158" s="10">
        <v>-0.0055</v>
      </c>
      <c r="F158" s="10">
        <v>0.3362</v>
      </c>
      <c r="G158" s="11">
        <v>9.60196e-10</v>
      </c>
      <c r="H158" s="11">
        <v>0.0009</v>
      </c>
      <c r="I158" s="9">
        <f t="shared" si="18"/>
        <v>1.35019406799407e-5</v>
      </c>
      <c r="J158" s="9">
        <f t="shared" si="17"/>
        <v>0.105247627600138</v>
      </c>
    </row>
    <row r="159" s="2" customFormat="1" ht="15" spans="1:10">
      <c r="A159" s="9"/>
      <c r="B159" s="10" t="s">
        <v>176</v>
      </c>
      <c r="C159" s="10" t="s">
        <v>17</v>
      </c>
      <c r="D159" s="10" t="s">
        <v>18</v>
      </c>
      <c r="E159" s="10">
        <v>-0.0055</v>
      </c>
      <c r="F159" s="10">
        <v>0.3691</v>
      </c>
      <c r="G159" s="11">
        <v>8.98794e-10</v>
      </c>
      <c r="H159" s="11">
        <v>0.0009</v>
      </c>
      <c r="I159" s="9">
        <f t="shared" si="18"/>
        <v>1.40885424792328e-5</v>
      </c>
      <c r="J159" s="9">
        <f t="shared" si="17"/>
        <v>0.10982018862562</v>
      </c>
    </row>
    <row r="160" s="2" customFormat="1" ht="15" spans="1:10">
      <c r="A160" s="9"/>
      <c r="B160" s="10" t="s">
        <v>177</v>
      </c>
      <c r="C160" s="10" t="s">
        <v>23</v>
      </c>
      <c r="D160" s="10" t="s">
        <v>22</v>
      </c>
      <c r="E160" s="10">
        <v>-0.0054</v>
      </c>
      <c r="F160" s="10">
        <v>0.5057</v>
      </c>
      <c r="G160" s="11">
        <v>1.86801e-9</v>
      </c>
      <c r="H160" s="11">
        <v>0.0009</v>
      </c>
      <c r="I160" s="9">
        <f t="shared" si="18"/>
        <v>1.45783177074489e-5</v>
      </c>
      <c r="J160" s="9">
        <f t="shared" si="17"/>
        <v>0.113637986529564</v>
      </c>
    </row>
    <row r="161" s="2" customFormat="1" ht="15" spans="1:10">
      <c r="A161" s="9"/>
      <c r="B161" s="10" t="s">
        <v>178</v>
      </c>
      <c r="C161" s="10" t="s">
        <v>23</v>
      </c>
      <c r="D161" s="10" t="s">
        <v>22</v>
      </c>
      <c r="E161" s="10">
        <v>-0.0064</v>
      </c>
      <c r="F161" s="10">
        <v>0.3351</v>
      </c>
      <c r="G161" s="11">
        <v>4.19952e-12</v>
      </c>
      <c r="H161" s="11">
        <v>0.0009</v>
      </c>
      <c r="I161" s="9">
        <f t="shared" si="18"/>
        <v>1.82527636981016e-5</v>
      </c>
      <c r="J161" s="9">
        <f t="shared" si="17"/>
        <v>0.142280293026702</v>
      </c>
    </row>
    <row r="162" ht="15" spans="1:10">
      <c r="A162" s="4" t="s">
        <v>179</v>
      </c>
      <c r="B162" s="5" t="s">
        <v>0</v>
      </c>
      <c r="C162" s="5" t="s">
        <v>9</v>
      </c>
      <c r="D162" s="5" t="s">
        <v>10</v>
      </c>
      <c r="E162" s="5" t="s">
        <v>11</v>
      </c>
      <c r="F162" s="5" t="s">
        <v>12</v>
      </c>
      <c r="G162" s="5" t="s">
        <v>13</v>
      </c>
      <c r="H162" s="5" t="s">
        <v>14</v>
      </c>
      <c r="I162" s="5"/>
      <c r="J162" s="5"/>
    </row>
    <row r="163" ht="15" spans="1:10">
      <c r="A163" s="5"/>
      <c r="B163" s="5" t="s">
        <v>180</v>
      </c>
      <c r="C163" s="5" t="s">
        <v>17</v>
      </c>
      <c r="D163" s="5" t="s">
        <v>18</v>
      </c>
      <c r="E163" s="5">
        <v>-0.071</v>
      </c>
      <c r="F163" s="5">
        <v>0.632169</v>
      </c>
      <c r="G163" s="5">
        <v>0.0149</v>
      </c>
      <c r="H163" s="5">
        <v>1.78599e-6</v>
      </c>
      <c r="I163" s="5">
        <f t="shared" si="18"/>
        <v>0.00234989016368282</v>
      </c>
      <c r="J163" s="5">
        <f>I163*482856</f>
        <v>1134.65856487523</v>
      </c>
    </row>
    <row r="164" ht="15" spans="1:10">
      <c r="A164" s="5"/>
      <c r="B164" s="5" t="s">
        <v>181</v>
      </c>
      <c r="C164" s="5" t="s">
        <v>18</v>
      </c>
      <c r="D164" s="5" t="s">
        <v>17</v>
      </c>
      <c r="E164" s="5">
        <v>-0.0705</v>
      </c>
      <c r="F164" s="5">
        <v>0.299804</v>
      </c>
      <c r="G164" s="5">
        <v>0.0154</v>
      </c>
      <c r="H164" s="5">
        <v>4.84005e-6</v>
      </c>
      <c r="I164" s="5">
        <f t="shared" si="18"/>
        <v>0.00209108881081612</v>
      </c>
      <c r="J164" s="5">
        <f t="shared" ref="J164:J176" si="19">I164*482856</f>
        <v>1009.69477883543</v>
      </c>
    </row>
    <row r="165" ht="15" spans="1:10">
      <c r="A165" s="5"/>
      <c r="B165" s="5" t="s">
        <v>182</v>
      </c>
      <c r="C165" s="5" t="s">
        <v>22</v>
      </c>
      <c r="D165" s="5" t="s">
        <v>23</v>
      </c>
      <c r="E165" s="5">
        <v>0.0964</v>
      </c>
      <c r="F165" s="5">
        <v>0.341269</v>
      </c>
      <c r="G165" s="5">
        <v>0.0192</v>
      </c>
      <c r="H165" s="5">
        <v>4.84195e-7</v>
      </c>
      <c r="I165" s="5">
        <f t="shared" si="18"/>
        <v>0.00419572847219551</v>
      </c>
      <c r="J165" s="5">
        <f t="shared" si="19"/>
        <v>2025.93266717044</v>
      </c>
    </row>
    <row r="166" ht="15" spans="1:10">
      <c r="A166" s="5"/>
      <c r="B166" s="5" t="s">
        <v>183</v>
      </c>
      <c r="C166" s="5" t="s">
        <v>22</v>
      </c>
      <c r="D166" s="5" t="s">
        <v>23</v>
      </c>
      <c r="E166" s="5">
        <v>0.4636</v>
      </c>
      <c r="F166" s="5">
        <v>0.00686606</v>
      </c>
      <c r="G166" s="5">
        <v>0.0991</v>
      </c>
      <c r="H166" s="5">
        <v>2.87998e-6</v>
      </c>
      <c r="I166" s="5">
        <f t="shared" si="18"/>
        <v>0.00293972768976826</v>
      </c>
      <c r="J166" s="5">
        <f t="shared" si="19"/>
        <v>1419.46515337074</v>
      </c>
    </row>
    <row r="167" ht="15" spans="1:10">
      <c r="A167" s="5"/>
      <c r="B167" s="5" t="s">
        <v>184</v>
      </c>
      <c r="C167" s="5" t="s">
        <v>22</v>
      </c>
      <c r="D167" s="5" t="s">
        <v>23</v>
      </c>
      <c r="E167" s="5">
        <v>0.287</v>
      </c>
      <c r="F167" s="5">
        <v>0.0233833</v>
      </c>
      <c r="G167" s="5">
        <v>0.0543</v>
      </c>
      <c r="H167" s="5">
        <v>1.269e-7</v>
      </c>
      <c r="I167" s="5">
        <f t="shared" si="18"/>
        <v>0.00377624925428725</v>
      </c>
      <c r="J167" s="5">
        <f t="shared" si="19"/>
        <v>1823.38460992812</v>
      </c>
    </row>
    <row r="168" ht="15" spans="1:10">
      <c r="A168" s="5"/>
      <c r="B168" s="5" t="s">
        <v>185</v>
      </c>
      <c r="C168" s="5" t="s">
        <v>23</v>
      </c>
      <c r="D168" s="5" t="s">
        <v>22</v>
      </c>
      <c r="E168" s="5">
        <v>-0.1119</v>
      </c>
      <c r="F168" s="5">
        <v>0.124408</v>
      </c>
      <c r="G168" s="5">
        <v>0.0241</v>
      </c>
      <c r="H168" s="5">
        <v>3.58996e-6</v>
      </c>
      <c r="I168" s="5">
        <f t="shared" si="18"/>
        <v>0.00273543642111313</v>
      </c>
      <c r="J168" s="5">
        <f t="shared" si="19"/>
        <v>1320.821888553</v>
      </c>
    </row>
    <row r="169" ht="15" spans="1:10">
      <c r="A169" s="5"/>
      <c r="B169" s="5" t="s">
        <v>186</v>
      </c>
      <c r="C169" s="5" t="s">
        <v>18</v>
      </c>
      <c r="D169" s="5" t="s">
        <v>17</v>
      </c>
      <c r="E169" s="5">
        <v>0.0799</v>
      </c>
      <c r="F169" s="5">
        <v>0.44108</v>
      </c>
      <c r="G169" s="5">
        <v>0.0162</v>
      </c>
      <c r="H169" s="5">
        <v>8.19898e-7</v>
      </c>
      <c r="I169" s="5">
        <f t="shared" si="18"/>
        <v>0.0031576191453125</v>
      </c>
      <c r="J169" s="5">
        <f t="shared" si="19"/>
        <v>1524.67535002901</v>
      </c>
    </row>
    <row r="170" ht="15" spans="1:10">
      <c r="A170" s="5"/>
      <c r="B170" s="5" t="s">
        <v>187</v>
      </c>
      <c r="C170" s="5" t="s">
        <v>22</v>
      </c>
      <c r="D170" s="5" t="s">
        <v>23</v>
      </c>
      <c r="E170" s="5">
        <v>-0.0791</v>
      </c>
      <c r="F170" s="5">
        <v>0.236209</v>
      </c>
      <c r="G170" s="5">
        <v>0.0169</v>
      </c>
      <c r="H170" s="5">
        <v>2.84099e-6</v>
      </c>
      <c r="I170" s="5">
        <f t="shared" si="18"/>
        <v>0.00226274455064232</v>
      </c>
      <c r="J170" s="5">
        <f t="shared" si="19"/>
        <v>1092.57978274495</v>
      </c>
    </row>
    <row r="171" ht="15" spans="1:10">
      <c r="A171" s="5"/>
      <c r="B171" s="5" t="s">
        <v>188</v>
      </c>
      <c r="C171" s="5" t="s">
        <v>23</v>
      </c>
      <c r="D171" s="5" t="s">
        <v>22</v>
      </c>
      <c r="E171" s="5">
        <v>0.2424</v>
      </c>
      <c r="F171" s="5">
        <v>0.0246191</v>
      </c>
      <c r="G171" s="5">
        <v>0.0513</v>
      </c>
      <c r="H171" s="5">
        <v>2.32402e-6</v>
      </c>
      <c r="I171" s="5">
        <f t="shared" si="18"/>
        <v>0.00282988582709514</v>
      </c>
      <c r="J171" s="5">
        <f t="shared" si="19"/>
        <v>1366.42735092785</v>
      </c>
    </row>
    <row r="172" ht="15" spans="1:10">
      <c r="A172" s="5"/>
      <c r="B172" s="5" t="s">
        <v>189</v>
      </c>
      <c r="C172" s="5" t="s">
        <v>18</v>
      </c>
      <c r="D172" s="5" t="s">
        <v>17</v>
      </c>
      <c r="E172" s="5">
        <v>0.105</v>
      </c>
      <c r="F172" s="5">
        <v>0.116709</v>
      </c>
      <c r="G172" s="5">
        <v>0.0216</v>
      </c>
      <c r="H172" s="5">
        <v>1.199e-6</v>
      </c>
      <c r="I172" s="5">
        <f t="shared" si="18"/>
        <v>0.00227826931806761</v>
      </c>
      <c r="J172" s="5">
        <f t="shared" si="19"/>
        <v>1100.07600984485</v>
      </c>
    </row>
    <row r="173" ht="15" spans="1:10">
      <c r="A173" s="5"/>
      <c r="B173" s="5" t="s">
        <v>190</v>
      </c>
      <c r="C173" s="5" t="s">
        <v>23</v>
      </c>
      <c r="D173" s="5" t="s">
        <v>22</v>
      </c>
      <c r="E173" s="5">
        <v>-0.0848</v>
      </c>
      <c r="F173" s="5">
        <v>0.795931</v>
      </c>
      <c r="G173" s="5">
        <v>0.0174</v>
      </c>
      <c r="H173" s="5">
        <v>1.06299e-6</v>
      </c>
      <c r="I173" s="5">
        <f t="shared" si="18"/>
        <v>0.00234147679584564</v>
      </c>
      <c r="J173" s="5">
        <f t="shared" si="19"/>
        <v>1130.59611973484</v>
      </c>
    </row>
    <row r="174" ht="15" spans="1:10">
      <c r="A174" s="5"/>
      <c r="B174" s="5" t="s">
        <v>191</v>
      </c>
      <c r="C174" s="5" t="s">
        <v>23</v>
      </c>
      <c r="D174" s="5" t="s">
        <v>22</v>
      </c>
      <c r="E174" s="5">
        <v>0.3159</v>
      </c>
      <c r="F174" s="5">
        <v>0.0140703</v>
      </c>
      <c r="G174" s="5">
        <v>0.0682</v>
      </c>
      <c r="H174" s="5">
        <v>3.60803e-6</v>
      </c>
      <c r="I174" s="5">
        <f t="shared" si="18"/>
        <v>0.00277640399356653</v>
      </c>
      <c r="J174" s="5">
        <f t="shared" si="19"/>
        <v>1340.60332671756</v>
      </c>
    </row>
    <row r="175" ht="15" spans="1:10">
      <c r="A175" s="5"/>
      <c r="B175" s="5" t="s">
        <v>192</v>
      </c>
      <c r="C175" s="5" t="s">
        <v>22</v>
      </c>
      <c r="D175" s="5" t="s">
        <v>18</v>
      </c>
      <c r="E175" s="5">
        <v>0.0708</v>
      </c>
      <c r="F175" s="5">
        <v>0.359319</v>
      </c>
      <c r="G175" s="5">
        <v>0.0154</v>
      </c>
      <c r="H175" s="5">
        <v>4.17696e-6</v>
      </c>
      <c r="I175" s="5">
        <f t="shared" si="18"/>
        <v>0.00231324700410291</v>
      </c>
      <c r="J175" s="5">
        <f t="shared" si="19"/>
        <v>1116.96519541312</v>
      </c>
    </row>
    <row r="176" ht="15" spans="1:10">
      <c r="A176" s="5"/>
      <c r="B176" s="5" t="s">
        <v>193</v>
      </c>
      <c r="C176" s="5" t="s">
        <v>17</v>
      </c>
      <c r="D176" s="5" t="s">
        <v>18</v>
      </c>
      <c r="E176" s="5">
        <v>-0.1575</v>
      </c>
      <c r="F176" s="5">
        <v>0.207812</v>
      </c>
      <c r="G176" s="5">
        <v>0.0176</v>
      </c>
      <c r="H176" s="5">
        <v>3.8699e-19</v>
      </c>
      <c r="I176" s="5">
        <f t="shared" si="18"/>
        <v>0.00823477363625129</v>
      </c>
      <c r="J176" s="5">
        <f t="shared" si="19"/>
        <v>3976.20985890575</v>
      </c>
    </row>
    <row r="177" spans="1:10">
      <c r="A177" s="12"/>
      <c r="B177" s="12"/>
      <c r="C177" s="12"/>
      <c r="D177" s="12"/>
      <c r="E177" s="12"/>
      <c r="F177" s="12"/>
      <c r="G177" s="12"/>
      <c r="H177" s="12"/>
      <c r="I177" s="12"/>
      <c r="J177" s="12"/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医者在途</cp:lastModifiedBy>
  <dcterms:created xsi:type="dcterms:W3CDTF">2023-05-12T11:15:00Z</dcterms:created>
  <dcterms:modified xsi:type="dcterms:W3CDTF">2023-12-29T08:34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6120</vt:lpwstr>
  </property>
</Properties>
</file>